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B49463F5-0A53-4F89-B7E4-ECAB5057BD0E}" xr6:coauthVersionLast="47" xr6:coauthVersionMax="47" xr10:uidLastSave="{00000000-0000-0000-0000-000000000000}"/>
  <bookViews>
    <workbookView xWindow="-120" yWindow="-120" windowWidth="29040" windowHeight="15840" xr2:uid="{5DB356E2-8B59-4B25-BC4E-802D93A23B1B}"/>
  </bookViews>
  <sheets>
    <sheet name="Supplementary Data 48" sheetId="1" r:id="rId1"/>
  </sheets>
  <definedNames>
    <definedName name="_xlnm._FilterDatabase" localSheetId="0" hidden="1">'Supplementary Data 48'!$A$3:$Z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AC4" i="1"/>
  <c r="P5" i="1"/>
  <c r="AC5" i="1"/>
  <c r="P6" i="1"/>
  <c r="AC6" i="1"/>
  <c r="P7" i="1"/>
  <c r="AC7" i="1"/>
  <c r="P8" i="1"/>
  <c r="AC8" i="1"/>
  <c r="P9" i="1"/>
  <c r="AC9" i="1"/>
  <c r="P10" i="1"/>
  <c r="AC10" i="1"/>
  <c r="P11" i="1"/>
  <c r="AC11" i="1"/>
  <c r="P12" i="1"/>
  <c r="AC12" i="1"/>
  <c r="P13" i="1"/>
  <c r="AC13" i="1"/>
  <c r="P14" i="1"/>
  <c r="AC14" i="1"/>
  <c r="P15" i="1"/>
  <c r="AC15" i="1"/>
  <c r="P16" i="1"/>
  <c r="AC16" i="1"/>
  <c r="P17" i="1"/>
  <c r="AC17" i="1"/>
  <c r="P18" i="1"/>
  <c r="AC18" i="1"/>
  <c r="P19" i="1"/>
  <c r="AC19" i="1"/>
  <c r="P20" i="1"/>
  <c r="AC20" i="1"/>
  <c r="P21" i="1"/>
  <c r="AC21" i="1"/>
  <c r="P22" i="1"/>
  <c r="AC22" i="1"/>
  <c r="P23" i="1"/>
  <c r="AC23" i="1"/>
  <c r="P24" i="1"/>
  <c r="AC24" i="1"/>
  <c r="P25" i="1"/>
  <c r="AC25" i="1"/>
  <c r="P26" i="1"/>
  <c r="AC26" i="1"/>
  <c r="P27" i="1"/>
  <c r="AC27" i="1"/>
  <c r="P28" i="1"/>
  <c r="AC28" i="1"/>
  <c r="P29" i="1"/>
  <c r="AC29" i="1"/>
  <c r="P30" i="1"/>
  <c r="AC30" i="1"/>
  <c r="P31" i="1"/>
  <c r="AC31" i="1"/>
  <c r="P32" i="1"/>
  <c r="AC32" i="1"/>
  <c r="P33" i="1"/>
  <c r="AC33" i="1"/>
  <c r="P34" i="1"/>
  <c r="AC34" i="1"/>
  <c r="P35" i="1"/>
  <c r="AC35" i="1"/>
  <c r="P36" i="1"/>
  <c r="AC36" i="1"/>
  <c r="P37" i="1"/>
  <c r="AC37" i="1"/>
  <c r="P38" i="1"/>
  <c r="AC38" i="1"/>
  <c r="P39" i="1"/>
  <c r="AC39" i="1"/>
  <c r="P40" i="1"/>
  <c r="AC40" i="1"/>
  <c r="P41" i="1"/>
  <c r="AC41" i="1"/>
  <c r="P42" i="1"/>
  <c r="AC42" i="1"/>
  <c r="P43" i="1"/>
  <c r="AC43" i="1"/>
  <c r="P44" i="1"/>
  <c r="AC44" i="1"/>
  <c r="P45" i="1"/>
  <c r="AC45" i="1"/>
  <c r="P46" i="1"/>
  <c r="AC46" i="1"/>
  <c r="P47" i="1"/>
  <c r="AC47" i="1"/>
  <c r="P48" i="1"/>
  <c r="AC48" i="1"/>
  <c r="P49" i="1"/>
  <c r="AC49" i="1"/>
  <c r="P50" i="1"/>
  <c r="AC50" i="1"/>
  <c r="P51" i="1"/>
  <c r="AC51" i="1"/>
  <c r="P52" i="1"/>
  <c r="AC52" i="1"/>
</calcChain>
</file>

<file path=xl/sharedStrings.xml><?xml version="1.0" encoding="utf-8"?>
<sst xmlns="http://schemas.openxmlformats.org/spreadsheetml/2006/main" count="131" uniqueCount="96">
  <si>
    <t>injuries &amp; poisonings</t>
  </si>
  <si>
    <t>Complication of internal orthopedic device</t>
  </si>
  <si>
    <t>congenital anomalies</t>
  </si>
  <si>
    <t>Pectus and other congenital anomalies of ribs/sternum</t>
  </si>
  <si>
    <t>musculoskeletal</t>
  </si>
  <si>
    <t>Contracture of palmar fascia [Dupuytren's disease]</t>
  </si>
  <si>
    <t>genitourinary</t>
  </si>
  <si>
    <t>Cystitis</t>
  </si>
  <si>
    <t>Cystitis and urethritis</t>
  </si>
  <si>
    <t>digestive</t>
  </si>
  <si>
    <t>Noninfectious gastroenteritis</t>
  </si>
  <si>
    <t>Celiac disease</t>
  </si>
  <si>
    <t>Ventral hernia</t>
  </si>
  <si>
    <t>Diaphragmatic hernia</t>
  </si>
  <si>
    <t>Abdominal hernia</t>
  </si>
  <si>
    <t>Dyspepsia and other specified disorders of function of stomach</t>
  </si>
  <si>
    <t>Disorders of function of stomach</t>
  </si>
  <si>
    <t>Duodenitis</t>
  </si>
  <si>
    <t>Gastritis and duodenitis</t>
  </si>
  <si>
    <t>Peptic ulcer (excl. esophageal)</t>
  </si>
  <si>
    <t>respiratory</t>
  </si>
  <si>
    <t>Respiratory failure, insufficiency, arrest</t>
  </si>
  <si>
    <t>circulatory system</t>
  </si>
  <si>
    <t>Circulatory disease NEC</t>
  </si>
  <si>
    <t>Other disorders of circulatory system</t>
  </si>
  <si>
    <t>Noninfectious disorders of lymphatic channels</t>
  </si>
  <si>
    <t>Atherosclerosis of the extremities</t>
  </si>
  <si>
    <t>Atherosclerosis</t>
  </si>
  <si>
    <t>Supraventricular premature beats</t>
  </si>
  <si>
    <t>Paroxysmal ventricular tachycardia</t>
  </si>
  <si>
    <t>Cardiac pacemaker/device in situ</t>
  </si>
  <si>
    <t>First degree AV block</t>
  </si>
  <si>
    <t>Cardiac conduction disorders</t>
  </si>
  <si>
    <t>sense organs</t>
  </si>
  <si>
    <t>Peripheral or central vertigo</t>
  </si>
  <si>
    <t>Otitis media</t>
  </si>
  <si>
    <t>Retinal detachments and defects</t>
  </si>
  <si>
    <t>neurological</t>
  </si>
  <si>
    <t>Facial nerve disorders [CN7]</t>
  </si>
  <si>
    <t>Other peripheral nerve disorders</t>
  </si>
  <si>
    <t>Epilepsy, recurrent seizures, convulsions</t>
  </si>
  <si>
    <t>mental disorders</t>
  </si>
  <si>
    <t>Alcoholic liver damage</t>
  </si>
  <si>
    <t>Posttraumatic stress disorder</t>
  </si>
  <si>
    <t>Anxiety disorders</t>
  </si>
  <si>
    <t>Neurological disorders</t>
  </si>
  <si>
    <t>hematopoietic</t>
  </si>
  <si>
    <t>Lymphadenitis</t>
  </si>
  <si>
    <t>Thrombocytopenia</t>
  </si>
  <si>
    <t>Purpura and other hemorrhagic conditions</t>
  </si>
  <si>
    <t>endocrine/metabolic</t>
  </si>
  <si>
    <t>Hyposmolality and/or hyponatremia</t>
  </si>
  <si>
    <t>Hypothyroidism NOS</t>
  </si>
  <si>
    <t>Toxic multinodular goiter</t>
  </si>
  <si>
    <t>neoplasms</t>
  </si>
  <si>
    <t>Benign neoplasm of pituitary gland and craniopharyngeal duct (pouch)</t>
  </si>
  <si>
    <t>Secondary malignancy of respiratory organs</t>
  </si>
  <si>
    <t>Secondary malignant neoplasm</t>
  </si>
  <si>
    <t>Malignant neoplasm of female breast</t>
  </si>
  <si>
    <t>Breast cancer [female]</t>
  </si>
  <si>
    <t>Breast cancer</t>
  </si>
  <si>
    <t>infectious diseases</t>
  </si>
  <si>
    <t>Bacterial infection NOS</t>
  </si>
  <si>
    <t>prev_withoutUKB</t>
  </si>
  <si>
    <t>controls_withoutUKB</t>
  </si>
  <si>
    <t>cases_withoutUKB</t>
  </si>
  <si>
    <t>Bonferroni_withoutUKB</t>
  </si>
  <si>
    <t>number_of_studies_combined_withoutUKB</t>
  </si>
  <si>
    <t>SE_withoutUKB</t>
  </si>
  <si>
    <t>beta_withoutUKB</t>
  </si>
  <si>
    <t>pval_Q_withoutUKB</t>
  </si>
  <si>
    <t>I2_withoutUKB</t>
  </si>
  <si>
    <t>pvalue_withoutUKB</t>
  </si>
  <si>
    <t>Upper_withoutUKB</t>
  </si>
  <si>
    <t>Lower_withoutUKB</t>
  </si>
  <si>
    <t>OR_withoutUKB</t>
  </si>
  <si>
    <t>prev</t>
  </si>
  <si>
    <t>controls</t>
  </si>
  <si>
    <t>cases</t>
  </si>
  <si>
    <t>Bonferroni</t>
  </si>
  <si>
    <t>number_of_studies_combined</t>
  </si>
  <si>
    <t>SE</t>
  </si>
  <si>
    <t>beta</t>
  </si>
  <si>
    <t>pval_Q</t>
  </si>
  <si>
    <t>I2</t>
  </si>
  <si>
    <t>pvalue</t>
  </si>
  <si>
    <t>Upper</t>
  </si>
  <si>
    <t>Lower</t>
  </si>
  <si>
    <t>OR</t>
  </si>
  <si>
    <t>category</t>
  </si>
  <si>
    <t>description</t>
  </si>
  <si>
    <t>phecode</t>
  </si>
  <si>
    <t>BioMe, BioVU, Emerge, MVP, MyCode</t>
  </si>
  <si>
    <t>BioMe, BioVU, Emerge, MVP, MyCode, UKB</t>
  </si>
  <si>
    <t>Description</t>
  </si>
  <si>
    <t>Supplementary Data 48: Bonferroni significant signals in the cross-ancestry sex-combined meta-PheWAS analysis including UKB and not in the analysis without U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8">
    <xf numFmtId="0" fontId="0" fillId="0" borderId="0" xfId="0"/>
    <xf numFmtId="0" fontId="2" fillId="0" borderId="0" xfId="2" applyFont="1"/>
    <xf numFmtId="0" fontId="3" fillId="0" borderId="0" xfId="2" applyFont="1"/>
    <xf numFmtId="0" fontId="2" fillId="0" borderId="0" xfId="2" applyFont="1" applyAlignment="1">
      <alignment horizontal="center"/>
    </xf>
    <xf numFmtId="0" fontId="2" fillId="3" borderId="0" xfId="2" applyFont="1" applyFill="1" applyAlignment="1">
      <alignment horizontal="center"/>
    </xf>
    <xf numFmtId="0" fontId="2" fillId="2" borderId="0" xfId="2" applyFont="1" applyFill="1" applyAlignment="1">
      <alignment horizontal="center"/>
    </xf>
    <xf numFmtId="11" fontId="3" fillId="0" borderId="0" xfId="2" applyNumberFormat="1" applyFont="1"/>
    <xf numFmtId="164" fontId="3" fillId="0" borderId="0" xfId="1" applyNumberFormat="1" applyFont="1" applyBorder="1"/>
  </cellXfs>
  <cellStyles count="3">
    <cellStyle name="Normal" xfId="0" builtinId="0"/>
    <cellStyle name="Normal 3" xfId="2" xr:uid="{A1D43660-8EF0-4D23-A295-CF028DA04D8F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92366-7DA2-4585-8E73-52A8F5CA5F28}">
  <dimension ref="A1:AC52"/>
  <sheetViews>
    <sheetView tabSelected="1" workbookViewId="0"/>
  </sheetViews>
  <sheetFormatPr defaultColWidth="9.140625" defaultRowHeight="15" x14ac:dyDescent="0.25"/>
  <cols>
    <col min="1" max="1" width="9.140625" style="2"/>
    <col min="2" max="2" width="64.7109375" style="2" bestFit="1" customWidth="1"/>
    <col min="3" max="16384" width="9.140625" style="2"/>
  </cols>
  <sheetData>
    <row r="1" spans="1:29" x14ac:dyDescent="0.25">
      <c r="A1" s="1" t="s">
        <v>95</v>
      </c>
    </row>
    <row r="2" spans="1:29" x14ac:dyDescent="0.25">
      <c r="A2" s="3" t="s">
        <v>94</v>
      </c>
      <c r="B2" s="3"/>
      <c r="C2" s="3"/>
      <c r="D2" s="4" t="s">
        <v>93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 t="s">
        <v>92</v>
      </c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spans="1:29" s="1" customFormat="1" x14ac:dyDescent="0.25">
      <c r="A3" s="1" t="s">
        <v>91</v>
      </c>
      <c r="B3" s="1" t="s">
        <v>90</v>
      </c>
      <c r="C3" s="1" t="s">
        <v>89</v>
      </c>
      <c r="D3" s="1" t="s">
        <v>88</v>
      </c>
      <c r="E3" s="1" t="s">
        <v>87</v>
      </c>
      <c r="F3" s="1" t="s">
        <v>86</v>
      </c>
      <c r="G3" s="1" t="s">
        <v>85</v>
      </c>
      <c r="H3" s="1" t="s">
        <v>84</v>
      </c>
      <c r="I3" s="1" t="s">
        <v>83</v>
      </c>
      <c r="J3" s="1" t="s">
        <v>82</v>
      </c>
      <c r="K3" s="1" t="s">
        <v>81</v>
      </c>
      <c r="L3" s="1" t="s">
        <v>80</v>
      </c>
      <c r="M3" s="1" t="s">
        <v>79</v>
      </c>
      <c r="N3" s="1" t="s">
        <v>78</v>
      </c>
      <c r="O3" s="1" t="s">
        <v>77</v>
      </c>
      <c r="P3" s="1" t="s">
        <v>76</v>
      </c>
      <c r="Q3" s="1" t="s">
        <v>75</v>
      </c>
      <c r="R3" s="1" t="s">
        <v>74</v>
      </c>
      <c r="S3" s="1" t="s">
        <v>73</v>
      </c>
      <c r="T3" s="1" t="s">
        <v>72</v>
      </c>
      <c r="U3" s="1" t="s">
        <v>71</v>
      </c>
      <c r="V3" s="1" t="s">
        <v>70</v>
      </c>
      <c r="W3" s="1" t="s">
        <v>69</v>
      </c>
      <c r="X3" s="1" t="s">
        <v>68</v>
      </c>
      <c r="Y3" s="1" t="s">
        <v>67</v>
      </c>
      <c r="Z3" s="1" t="s">
        <v>66</v>
      </c>
      <c r="AA3" s="1" t="s">
        <v>65</v>
      </c>
      <c r="AB3" s="1" t="s">
        <v>64</v>
      </c>
      <c r="AC3" s="1" t="s">
        <v>63</v>
      </c>
    </row>
    <row r="4" spans="1:29" x14ac:dyDescent="0.25">
      <c r="A4" s="2">
        <v>41</v>
      </c>
      <c r="B4" s="2" t="s">
        <v>62</v>
      </c>
      <c r="C4" s="2" t="s">
        <v>61</v>
      </c>
      <c r="D4" s="2">
        <v>1.0300990979387901</v>
      </c>
      <c r="E4" s="2">
        <v>1.0190398202442601</v>
      </c>
      <c r="F4" s="2">
        <v>1.04127839805117</v>
      </c>
      <c r="G4" s="6">
        <v>7.2590249751920895E-8</v>
      </c>
      <c r="H4" s="2">
        <v>60.352138850580801</v>
      </c>
      <c r="I4" s="2">
        <v>1.83294358055181E-3</v>
      </c>
      <c r="J4" s="2">
        <v>2.9655009204562301E-2</v>
      </c>
      <c r="K4" s="2">
        <v>5.5073348520362497E-3</v>
      </c>
      <c r="L4" s="2">
        <v>14</v>
      </c>
      <c r="M4" s="2" t="b">
        <v>1</v>
      </c>
      <c r="N4" s="2">
        <v>46312</v>
      </c>
      <c r="O4" s="2">
        <v>762361</v>
      </c>
      <c r="P4" s="7">
        <f>N4/(N4+O4)</f>
        <v>5.7269131033186468E-2</v>
      </c>
      <c r="Q4" s="2">
        <v>1.02945961324361</v>
      </c>
      <c r="R4" s="2">
        <v>1.01500844271569</v>
      </c>
      <c r="S4" s="2">
        <v>1.0441165321385899</v>
      </c>
      <c r="T4" s="6">
        <v>5.6909353924790503E-5</v>
      </c>
      <c r="U4" s="2">
        <v>67.593104503579099</v>
      </c>
      <c r="V4" s="2">
        <v>6.1934304479142996E-4</v>
      </c>
      <c r="W4" s="2">
        <v>2.9034017229678299E-2</v>
      </c>
      <c r="X4" s="2">
        <v>7.2129319393326998E-3</v>
      </c>
      <c r="Y4" s="2">
        <v>11</v>
      </c>
      <c r="Z4" s="2" t="b">
        <v>0</v>
      </c>
      <c r="AA4" s="2">
        <v>25285</v>
      </c>
      <c r="AB4" s="2">
        <v>444364</v>
      </c>
      <c r="AC4" s="7">
        <f>AA4/(AA4+AB4)</f>
        <v>5.3838079076075962E-2</v>
      </c>
    </row>
    <row r="5" spans="1:29" x14ac:dyDescent="0.25">
      <c r="A5" s="2">
        <v>174</v>
      </c>
      <c r="B5" s="2" t="s">
        <v>60</v>
      </c>
      <c r="C5" s="2" t="s">
        <v>54</v>
      </c>
      <c r="D5" s="2">
        <v>1.03922422418723</v>
      </c>
      <c r="E5" s="2">
        <v>1.0243633656716</v>
      </c>
      <c r="F5" s="2">
        <v>1.0543006752584101</v>
      </c>
      <c r="G5" s="6">
        <v>1.6449182262453701E-7</v>
      </c>
      <c r="H5" s="2">
        <v>0</v>
      </c>
      <c r="I5" s="2">
        <v>0.79757594789485498</v>
      </c>
      <c r="J5" s="2">
        <v>3.8474496521377202E-2</v>
      </c>
      <c r="K5" s="2">
        <v>7.3486980746183999E-3</v>
      </c>
      <c r="L5" s="2">
        <v>13</v>
      </c>
      <c r="M5" s="2" t="b">
        <v>1</v>
      </c>
      <c r="N5" s="2">
        <v>27797</v>
      </c>
      <c r="O5" s="2">
        <v>782854</v>
      </c>
      <c r="P5" s="7">
        <f>N5/(N5+O5)</f>
        <v>3.4289725171497969E-2</v>
      </c>
      <c r="Q5" s="2">
        <v>1.03262880805289</v>
      </c>
      <c r="R5" s="2">
        <v>1.00928832543448</v>
      </c>
      <c r="S5" s="2">
        <v>1.0565090552907199</v>
      </c>
      <c r="T5" s="2">
        <v>5.91300482931938E-3</v>
      </c>
      <c r="U5" s="2">
        <v>0</v>
      </c>
      <c r="V5" s="2">
        <v>0.76483582966012698</v>
      </c>
      <c r="W5" s="2">
        <v>3.2107791634095398E-2</v>
      </c>
      <c r="X5" s="2">
        <v>1.1664672213951101E-2</v>
      </c>
      <c r="Y5" s="2">
        <v>10</v>
      </c>
      <c r="Z5" s="2" t="b">
        <v>0</v>
      </c>
      <c r="AA5" s="2">
        <v>9384</v>
      </c>
      <c r="AB5" s="2">
        <v>470506</v>
      </c>
      <c r="AC5" s="7">
        <f>AA5/(AA5+AB5)</f>
        <v>1.9554481235283087E-2</v>
      </c>
    </row>
    <row r="6" spans="1:29" x14ac:dyDescent="0.25">
      <c r="A6" s="2">
        <v>174.1</v>
      </c>
      <c r="B6" s="2" t="s">
        <v>59</v>
      </c>
      <c r="C6" s="2" t="s">
        <v>54</v>
      </c>
      <c r="D6" s="2">
        <v>1.04154236860226</v>
      </c>
      <c r="E6" s="2">
        <v>1.02647852778269</v>
      </c>
      <c r="F6" s="2">
        <v>1.05682727522506</v>
      </c>
      <c r="G6" s="6">
        <v>4.35389079933658E-8</v>
      </c>
      <c r="H6" s="2">
        <v>0</v>
      </c>
      <c r="I6" s="2">
        <v>0.86462618190291096</v>
      </c>
      <c r="J6" s="2">
        <v>4.07026612584971E-2</v>
      </c>
      <c r="K6" s="2">
        <v>7.4331069389470998E-3</v>
      </c>
      <c r="L6" s="2">
        <v>13</v>
      </c>
      <c r="M6" s="2" t="b">
        <v>1</v>
      </c>
      <c r="N6" s="2">
        <v>27244</v>
      </c>
      <c r="O6" s="2">
        <v>752282</v>
      </c>
      <c r="P6" s="7">
        <f>N6/(N6+O6)</f>
        <v>3.4949443636261013E-2</v>
      </c>
      <c r="Q6" s="2">
        <v>1.03899639503848</v>
      </c>
      <c r="R6" s="2">
        <v>1.0150236421250101</v>
      </c>
      <c r="S6" s="2">
        <v>1.0635353346479099</v>
      </c>
      <c r="T6" s="2">
        <v>1.3181246142497599E-3</v>
      </c>
      <c r="U6" s="2">
        <v>0</v>
      </c>
      <c r="V6" s="2">
        <v>0.81738230023846703</v>
      </c>
      <c r="W6" s="2">
        <v>3.8255242465719E-2</v>
      </c>
      <c r="X6" s="2">
        <v>1.19100849267493E-2</v>
      </c>
      <c r="Y6" s="2">
        <v>10</v>
      </c>
      <c r="Z6" s="2" t="b">
        <v>0</v>
      </c>
      <c r="AA6" s="2">
        <v>8967</v>
      </c>
      <c r="AB6" s="2">
        <v>439938</v>
      </c>
      <c r="AC6" s="7">
        <f>AA6/(AA6+AB6)</f>
        <v>1.9975273164700772E-2</v>
      </c>
    </row>
    <row r="7" spans="1:29" x14ac:dyDescent="0.25">
      <c r="A7" s="2">
        <v>174.11</v>
      </c>
      <c r="B7" s="2" t="s">
        <v>58</v>
      </c>
      <c r="C7" s="2" t="s">
        <v>54</v>
      </c>
      <c r="D7" s="2">
        <v>1.0442743451627501</v>
      </c>
      <c r="E7" s="2">
        <v>1.0285514124967801</v>
      </c>
      <c r="F7" s="2">
        <v>1.0602376261561</v>
      </c>
      <c r="G7" s="6">
        <v>2.1818053128316499E-8</v>
      </c>
      <c r="H7" s="2">
        <v>0</v>
      </c>
      <c r="I7" s="2">
        <v>0.76350216531607695</v>
      </c>
      <c r="J7" s="2">
        <v>4.3322237662054799E-2</v>
      </c>
      <c r="K7" s="2">
        <v>7.7403570049993896E-3</v>
      </c>
      <c r="L7" s="2">
        <v>13</v>
      </c>
      <c r="M7" s="2" t="b">
        <v>1</v>
      </c>
      <c r="N7" s="2">
        <v>25534</v>
      </c>
      <c r="O7" s="2">
        <v>752497</v>
      </c>
      <c r="P7" s="7">
        <f>N7/(N7+O7)</f>
        <v>3.2818743726149728E-2</v>
      </c>
      <c r="Q7" s="2">
        <v>1.0412577370624001</v>
      </c>
      <c r="R7" s="2">
        <v>1.0167370189476099</v>
      </c>
      <c r="S7" s="2">
        <v>1.0663698230586101</v>
      </c>
      <c r="T7" s="2">
        <v>8.8385330888273003E-4</v>
      </c>
      <c r="U7" s="2">
        <v>0</v>
      </c>
      <c r="V7" s="2">
        <v>0.74321760585879404</v>
      </c>
      <c r="W7" s="2">
        <v>4.0429345023429097E-2</v>
      </c>
      <c r="X7" s="2">
        <v>1.2158818574968099E-2</v>
      </c>
      <c r="Y7" s="2">
        <v>10</v>
      </c>
      <c r="Z7" s="2" t="b">
        <v>0</v>
      </c>
      <c r="AA7" s="2">
        <v>8563</v>
      </c>
      <c r="AB7" s="2">
        <v>440178</v>
      </c>
      <c r="AC7" s="7">
        <f>AA7/(AA7+AB7)</f>
        <v>1.9082276859034498E-2</v>
      </c>
    </row>
    <row r="8" spans="1:29" x14ac:dyDescent="0.25">
      <c r="A8" s="2">
        <v>198</v>
      </c>
      <c r="B8" s="2" t="s">
        <v>57</v>
      </c>
      <c r="C8" s="2" t="s">
        <v>54</v>
      </c>
      <c r="D8" s="2">
        <v>1.03006878946393</v>
      </c>
      <c r="E8" s="2">
        <v>1.01864195668783</v>
      </c>
      <c r="F8" s="2">
        <v>1.0416238051667499</v>
      </c>
      <c r="G8" s="6">
        <v>1.9381414383215501E-7</v>
      </c>
      <c r="H8" s="2">
        <v>9.3048154302787296</v>
      </c>
      <c r="I8" s="2">
        <v>0.35076817949059402</v>
      </c>
      <c r="J8" s="2">
        <v>2.9625585898775501E-2</v>
      </c>
      <c r="K8" s="2">
        <v>5.6915641424972498E-3</v>
      </c>
      <c r="L8" s="2">
        <v>14</v>
      </c>
      <c r="M8" s="2" t="b">
        <v>1</v>
      </c>
      <c r="N8" s="2">
        <v>42097</v>
      </c>
      <c r="O8" s="2">
        <v>768614</v>
      </c>
      <c r="P8" s="7">
        <f>N8/(N8+O8)</f>
        <v>5.1926025427063406E-2</v>
      </c>
      <c r="Q8" s="2">
        <v>1.0218610569992299</v>
      </c>
      <c r="R8" s="2">
        <v>1.0056515478249599</v>
      </c>
      <c r="S8" s="2">
        <v>1.0383318377722199</v>
      </c>
      <c r="T8" s="2">
        <v>8.0312480761764501E-3</v>
      </c>
      <c r="U8" s="2">
        <v>18.1892087341934</v>
      </c>
      <c r="V8" s="2">
        <v>0.27038815853902398</v>
      </c>
      <c r="W8" s="2">
        <v>2.1625530483641801E-2</v>
      </c>
      <c r="X8" s="2">
        <v>8.1582584501418004E-3</v>
      </c>
      <c r="Y8" s="2">
        <v>11</v>
      </c>
      <c r="Z8" s="2" t="b">
        <v>0</v>
      </c>
      <c r="AA8" s="2">
        <v>18701</v>
      </c>
      <c r="AB8" s="2">
        <v>460470</v>
      </c>
      <c r="AC8" s="7">
        <f>AA8/(AA8+AB8)</f>
        <v>3.9027820965793006E-2</v>
      </c>
    </row>
    <row r="9" spans="1:29" x14ac:dyDescent="0.25">
      <c r="A9" s="2">
        <v>198.2</v>
      </c>
      <c r="B9" s="2" t="s">
        <v>56</v>
      </c>
      <c r="C9" s="2" t="s">
        <v>54</v>
      </c>
      <c r="D9" s="2">
        <v>1.0476123976043099</v>
      </c>
      <c r="E9" s="2">
        <v>1.0258939155308999</v>
      </c>
      <c r="F9" s="2">
        <v>1.0697906664611601</v>
      </c>
      <c r="G9" s="6">
        <v>1.3508759146124699E-5</v>
      </c>
      <c r="H9" s="2">
        <v>0</v>
      </c>
      <c r="I9" s="2">
        <v>0.85628284880751104</v>
      </c>
      <c r="J9" s="2">
        <v>4.6513667873408701E-2</v>
      </c>
      <c r="K9" s="2">
        <v>1.0688626324023899E-2</v>
      </c>
      <c r="L9" s="2">
        <v>11</v>
      </c>
      <c r="M9" s="2" t="b">
        <v>1</v>
      </c>
      <c r="N9" s="2">
        <v>15717</v>
      </c>
      <c r="O9" s="2">
        <v>782641</v>
      </c>
      <c r="P9" s="7">
        <f>N9/(N9+O9)</f>
        <v>1.9686656863211742E-2</v>
      </c>
      <c r="Q9" s="2">
        <v>1.0420932768031299</v>
      </c>
      <c r="R9" s="2">
        <v>1.0108060523007001</v>
      </c>
      <c r="S9" s="2">
        <v>1.0743489268653701</v>
      </c>
      <c r="T9" s="2">
        <v>8.0247997572253094E-3</v>
      </c>
      <c r="U9" s="2">
        <v>0</v>
      </c>
      <c r="V9" s="2">
        <v>0.84880598306534705</v>
      </c>
      <c r="W9" s="2">
        <v>4.1231456410295103E-2</v>
      </c>
      <c r="X9" s="2">
        <v>1.55530267405513E-2</v>
      </c>
      <c r="Y9" s="2">
        <v>9</v>
      </c>
      <c r="Z9" s="2" t="b">
        <v>0</v>
      </c>
      <c r="AA9" s="2">
        <v>4735</v>
      </c>
      <c r="AB9" s="2">
        <v>474661</v>
      </c>
      <c r="AC9" s="7">
        <f>AA9/(AA9+AB9)</f>
        <v>9.8770119066491999E-3</v>
      </c>
    </row>
    <row r="10" spans="1:29" x14ac:dyDescent="0.25">
      <c r="A10" s="2">
        <v>227.3</v>
      </c>
      <c r="B10" s="2" t="s">
        <v>55</v>
      </c>
      <c r="C10" s="2" t="s">
        <v>54</v>
      </c>
      <c r="D10" s="2">
        <v>1.0960310377740501</v>
      </c>
      <c r="E10" s="2">
        <v>1.0547380338322301</v>
      </c>
      <c r="F10" s="2">
        <v>1.13894066320844</v>
      </c>
      <c r="G10" s="6">
        <v>2.8711272486091002E-6</v>
      </c>
      <c r="H10" s="2">
        <v>29.818065108795</v>
      </c>
      <c r="I10" s="2">
        <v>0.153689439406544</v>
      </c>
      <c r="J10" s="2">
        <v>9.1695507261749201E-2</v>
      </c>
      <c r="K10" s="2">
        <v>1.9593768372389301E-2</v>
      </c>
      <c r="L10" s="2">
        <v>12</v>
      </c>
      <c r="M10" s="2" t="b">
        <v>1</v>
      </c>
      <c r="N10" s="2">
        <v>9690</v>
      </c>
      <c r="O10" s="2">
        <v>830835</v>
      </c>
      <c r="P10" s="7">
        <f>N10/(N10+O10)</f>
        <v>1.1528508967609531E-2</v>
      </c>
      <c r="Q10" s="2">
        <v>1.09128296287593</v>
      </c>
      <c r="R10" s="2">
        <v>1.04584373128852</v>
      </c>
      <c r="S10" s="2">
        <v>1.1386964127002399</v>
      </c>
      <c r="T10" s="6">
        <v>5.6820647862722902E-5</v>
      </c>
      <c r="U10" s="2">
        <v>28.470517687433102</v>
      </c>
      <c r="V10" s="2">
        <v>0.18243898717964999</v>
      </c>
      <c r="W10" s="2">
        <v>8.7354034245528497E-2</v>
      </c>
      <c r="X10" s="2">
        <v>2.1699417220277802E-2</v>
      </c>
      <c r="Y10" s="2">
        <v>10</v>
      </c>
      <c r="Z10" s="2" t="b">
        <v>0</v>
      </c>
      <c r="AA10" s="2">
        <v>2599</v>
      </c>
      <c r="AB10" s="2">
        <v>493758</v>
      </c>
      <c r="AC10" s="7">
        <f>AA10/(AA10+AB10)</f>
        <v>5.2361505932222172E-3</v>
      </c>
    </row>
    <row r="11" spans="1:29" x14ac:dyDescent="0.25">
      <c r="A11" s="2">
        <v>242.2</v>
      </c>
      <c r="B11" s="2" t="s">
        <v>53</v>
      </c>
      <c r="C11" s="2" t="s">
        <v>50</v>
      </c>
      <c r="D11" s="2">
        <v>1.1880986007185701</v>
      </c>
      <c r="E11" s="2">
        <v>1.0989524651179099</v>
      </c>
      <c r="F11" s="2">
        <v>1.2844761987753299</v>
      </c>
      <c r="G11" s="6">
        <v>1.4839960648463301E-5</v>
      </c>
      <c r="H11" s="2">
        <v>41.605618998909698</v>
      </c>
      <c r="I11" s="2">
        <v>0.10097218133854199</v>
      </c>
      <c r="J11" s="2">
        <v>0.17235421473422999</v>
      </c>
      <c r="K11" s="2">
        <v>3.9795013435627802E-2</v>
      </c>
      <c r="L11" s="2">
        <v>8</v>
      </c>
      <c r="M11" s="2" t="b">
        <v>1</v>
      </c>
      <c r="N11" s="2">
        <v>7035</v>
      </c>
      <c r="O11" s="2">
        <v>783127</v>
      </c>
      <c r="P11" s="7">
        <f>N11/(N11+O11)</f>
        <v>8.9032375639425832E-3</v>
      </c>
      <c r="Q11" s="2">
        <v>1.1764086587528999</v>
      </c>
      <c r="R11" s="2">
        <v>1.07564520296153</v>
      </c>
      <c r="S11" s="2">
        <v>1.28661135528561</v>
      </c>
      <c r="T11" s="2">
        <v>3.7648238490393E-4</v>
      </c>
      <c r="U11" s="2">
        <v>49.123855339363203</v>
      </c>
      <c r="V11" s="2">
        <v>6.6741001605316597E-2</v>
      </c>
      <c r="W11" s="2">
        <v>0.162466288052205</v>
      </c>
      <c r="X11" s="2">
        <v>4.5687379165505103E-2</v>
      </c>
      <c r="Y11" s="2">
        <v>7</v>
      </c>
      <c r="Z11" s="2" t="b">
        <v>0</v>
      </c>
      <c r="AA11" s="2">
        <v>591</v>
      </c>
      <c r="AB11" s="2">
        <v>469865</v>
      </c>
      <c r="AC11" s="7">
        <f>AA11/(AA11+AB11)</f>
        <v>1.256228000068019E-3</v>
      </c>
    </row>
    <row r="12" spans="1:29" x14ac:dyDescent="0.25">
      <c r="A12" s="2">
        <v>244.4</v>
      </c>
      <c r="B12" s="2" t="s">
        <v>52</v>
      </c>
      <c r="C12" s="2" t="s">
        <v>50</v>
      </c>
      <c r="D12" s="2">
        <v>1.02199552853105</v>
      </c>
      <c r="E12" s="2">
        <v>1.0135339409188899</v>
      </c>
      <c r="F12" s="2">
        <v>1.03052775853814</v>
      </c>
      <c r="G12" s="6">
        <v>2.91106848464515E-7</v>
      </c>
      <c r="H12" s="2">
        <v>36.762400833605298</v>
      </c>
      <c r="I12" s="2">
        <v>8.2156930166387601E-2</v>
      </c>
      <c r="J12" s="2">
        <v>2.17571165577072E-2</v>
      </c>
      <c r="K12" s="2">
        <v>4.2418847766026203E-3</v>
      </c>
      <c r="L12" s="2">
        <v>14</v>
      </c>
      <c r="M12" s="2" t="b">
        <v>1</v>
      </c>
      <c r="N12" s="2">
        <v>80511</v>
      </c>
      <c r="O12" s="2">
        <v>737413</v>
      </c>
      <c r="P12" s="7">
        <f>N12/(N12+O12)</f>
        <v>9.8433350775866707E-2</v>
      </c>
      <c r="Q12" s="2">
        <v>1.02139673022579</v>
      </c>
      <c r="R12" s="2">
        <v>1.01093600145998</v>
      </c>
      <c r="S12" s="2">
        <v>1.0319657020912201</v>
      </c>
      <c r="T12" s="6">
        <v>5.5591831449604502E-5</v>
      </c>
      <c r="U12" s="2">
        <v>37.211530278413498</v>
      </c>
      <c r="V12" s="2">
        <v>0.10175610309287</v>
      </c>
      <c r="W12" s="2">
        <v>2.1171033959191302E-2</v>
      </c>
      <c r="X12" s="2">
        <v>5.25234046205826E-3</v>
      </c>
      <c r="Y12" s="2">
        <v>11</v>
      </c>
      <c r="Z12" s="2" t="b">
        <v>0</v>
      </c>
      <c r="AA12" s="2">
        <v>52679</v>
      </c>
      <c r="AB12" s="2">
        <v>423934</v>
      </c>
      <c r="AC12" s="7">
        <f>AA12/(AA12+AB12)</f>
        <v>0.11052782865763208</v>
      </c>
    </row>
    <row r="13" spans="1:29" x14ac:dyDescent="0.25">
      <c r="A13" s="2">
        <v>276.12</v>
      </c>
      <c r="B13" s="2" t="s">
        <v>51</v>
      </c>
      <c r="C13" s="2" t="s">
        <v>50</v>
      </c>
      <c r="D13" s="2">
        <v>0.96681200014535695</v>
      </c>
      <c r="E13" s="2">
        <v>0.95231271177872601</v>
      </c>
      <c r="F13" s="2">
        <v>0.98153204516107695</v>
      </c>
      <c r="G13" s="6">
        <v>1.1988397284360601E-5</v>
      </c>
      <c r="H13" s="2">
        <v>13.3430180321031</v>
      </c>
      <c r="I13" s="2">
        <v>0.310539409261197</v>
      </c>
      <c r="J13" s="2">
        <v>-3.37512179983998E-2</v>
      </c>
      <c r="K13" s="2">
        <v>7.7096321614745899E-3</v>
      </c>
      <c r="L13" s="2">
        <v>13</v>
      </c>
      <c r="M13" s="2" t="b">
        <v>1</v>
      </c>
      <c r="N13" s="2">
        <v>26426</v>
      </c>
      <c r="O13" s="2">
        <v>770697</v>
      </c>
      <c r="P13" s="7">
        <f>N13/(N13+O13)</f>
        <v>3.3151721879810268E-2</v>
      </c>
      <c r="Q13" s="2">
        <v>0.96664241321309596</v>
      </c>
      <c r="R13" s="2">
        <v>0.948768086717933</v>
      </c>
      <c r="S13" s="2">
        <v>0.98485348327302302</v>
      </c>
      <c r="T13" s="2">
        <v>3.6706827319763998E-4</v>
      </c>
      <c r="U13" s="2">
        <v>27.498553365957399</v>
      </c>
      <c r="V13" s="2">
        <v>0.182652811296455</v>
      </c>
      <c r="W13" s="2">
        <v>-3.39266417699913E-2</v>
      </c>
      <c r="X13" s="2">
        <v>9.5227489366750406E-3</v>
      </c>
      <c r="Y13" s="2">
        <v>11</v>
      </c>
      <c r="Z13" s="2" t="b">
        <v>0</v>
      </c>
      <c r="AA13" s="2">
        <v>14093</v>
      </c>
      <c r="AB13" s="2">
        <v>451721</v>
      </c>
      <c r="AC13" s="7">
        <f>AA13/(AA13+AB13)</f>
        <v>3.0254565126853209E-2</v>
      </c>
    </row>
    <row r="14" spans="1:29" x14ac:dyDescent="0.25">
      <c r="A14" s="2">
        <v>287</v>
      </c>
      <c r="B14" s="2" t="s">
        <v>49</v>
      </c>
      <c r="C14" s="2" t="s">
        <v>46</v>
      </c>
      <c r="D14" s="2">
        <v>1.0349808360775501</v>
      </c>
      <c r="E14" s="2">
        <v>1.01976461417903</v>
      </c>
      <c r="F14" s="2">
        <v>1.05042410390965</v>
      </c>
      <c r="G14" s="6">
        <v>5.3665702748955399E-6</v>
      </c>
      <c r="H14" s="2">
        <v>7.3502661552142401</v>
      </c>
      <c r="I14" s="2">
        <v>0.37253866520815498</v>
      </c>
      <c r="J14" s="2">
        <v>3.4382910678805799E-2</v>
      </c>
      <c r="K14" s="2">
        <v>7.5568125454133399E-3</v>
      </c>
      <c r="L14" s="2">
        <v>13</v>
      </c>
      <c r="M14" s="2" t="b">
        <v>1</v>
      </c>
      <c r="N14" s="2">
        <v>28126</v>
      </c>
      <c r="O14" s="2">
        <v>789879</v>
      </c>
      <c r="P14" s="7">
        <f>N14/(N14+O14)</f>
        <v>3.4383652911657021E-2</v>
      </c>
      <c r="Q14" s="2">
        <v>1.03379917701799</v>
      </c>
      <c r="R14" s="2">
        <v>1.01691627381435</v>
      </c>
      <c r="S14" s="2">
        <v>1.05096237116388</v>
      </c>
      <c r="T14" s="6">
        <v>7.5987998096753402E-5</v>
      </c>
      <c r="U14" s="2">
        <v>19.020610223377201</v>
      </c>
      <c r="V14" s="2">
        <v>0.26238924395415397</v>
      </c>
      <c r="W14" s="2">
        <v>3.3240537704794799E-2</v>
      </c>
      <c r="X14" s="2">
        <v>8.4010475652458901E-3</v>
      </c>
      <c r="Y14" s="2">
        <v>11</v>
      </c>
      <c r="Z14" s="2" t="b">
        <v>0</v>
      </c>
      <c r="AA14" s="2">
        <v>18089</v>
      </c>
      <c r="AB14" s="2">
        <v>455198</v>
      </c>
      <c r="AC14" s="7">
        <f>AA14/(AA14+AB14)</f>
        <v>3.8219938430592855E-2</v>
      </c>
    </row>
    <row r="15" spans="1:29" x14ac:dyDescent="0.25">
      <c r="A15" s="2">
        <v>287.3</v>
      </c>
      <c r="B15" s="2" t="s">
        <v>48</v>
      </c>
      <c r="C15" s="2" t="s">
        <v>46</v>
      </c>
      <c r="D15" s="2">
        <v>1.0358084439535</v>
      </c>
      <c r="E15" s="2">
        <v>1.0199872485895101</v>
      </c>
      <c r="F15" s="2">
        <v>1.0518750445645499</v>
      </c>
      <c r="G15" s="6">
        <v>7.4659299634912998E-6</v>
      </c>
      <c r="H15" s="2">
        <v>0</v>
      </c>
      <c r="I15" s="2">
        <v>0.50445483506802902</v>
      </c>
      <c r="J15" s="2">
        <v>3.5182227082454699E-2</v>
      </c>
      <c r="K15" s="2">
        <v>7.8532571866920097E-3</v>
      </c>
      <c r="L15" s="2">
        <v>13</v>
      </c>
      <c r="M15" s="2" t="b">
        <v>1</v>
      </c>
      <c r="N15" s="2">
        <v>26415</v>
      </c>
      <c r="O15" s="2">
        <v>792725</v>
      </c>
      <c r="P15" s="7">
        <f>N15/(N15+O15)</f>
        <v>3.2247234904900259E-2</v>
      </c>
      <c r="Q15" s="2">
        <v>1.03623731294167</v>
      </c>
      <c r="R15" s="2">
        <v>1.01867234495409</v>
      </c>
      <c r="S15" s="2">
        <v>1.0541051536850701</v>
      </c>
      <c r="T15" s="6">
        <v>4.4860963934550101E-5</v>
      </c>
      <c r="U15" s="2">
        <v>11.2865457602869</v>
      </c>
      <c r="V15" s="2">
        <v>0.33670458345446103</v>
      </c>
      <c r="W15" s="2">
        <v>3.5596184151565201E-2</v>
      </c>
      <c r="X15" s="2">
        <v>8.7226231863185601E-3</v>
      </c>
      <c r="Y15" s="2">
        <v>11</v>
      </c>
      <c r="Z15" s="2" t="b">
        <v>0</v>
      </c>
      <c r="AA15" s="2">
        <v>16664</v>
      </c>
      <c r="AB15" s="2">
        <v>458050</v>
      </c>
      <c r="AC15" s="7">
        <f>AA15/(AA15+AB15)</f>
        <v>3.5103241109383752E-2</v>
      </c>
    </row>
    <row r="16" spans="1:29" x14ac:dyDescent="0.25">
      <c r="A16" s="2">
        <v>289.39999999999998</v>
      </c>
      <c r="B16" s="2" t="s">
        <v>47</v>
      </c>
      <c r="C16" s="2" t="s">
        <v>46</v>
      </c>
      <c r="D16" s="2">
        <v>1.0350142627013901</v>
      </c>
      <c r="E16" s="2">
        <v>1.0188547715685199</v>
      </c>
      <c r="F16" s="2">
        <v>1.05143005057151</v>
      </c>
      <c r="G16" s="6">
        <v>1.8149602783713801E-5</v>
      </c>
      <c r="H16" s="2">
        <v>32.261004267685898</v>
      </c>
      <c r="I16" s="2">
        <v>0.11729050328594801</v>
      </c>
      <c r="J16" s="2">
        <v>3.4415207010204098E-2</v>
      </c>
      <c r="K16" s="2">
        <v>8.0287105232321101E-3</v>
      </c>
      <c r="L16" s="2">
        <v>14</v>
      </c>
      <c r="M16" s="2" t="b">
        <v>1</v>
      </c>
      <c r="N16" s="2">
        <v>24779</v>
      </c>
      <c r="O16" s="2">
        <v>778829</v>
      </c>
      <c r="P16" s="7">
        <f>N16/(N16+O16)</f>
        <v>3.0834685568087924E-2</v>
      </c>
      <c r="Q16" s="2">
        <v>1.0260093859236901</v>
      </c>
      <c r="R16" s="2">
        <v>1.0072986248156399</v>
      </c>
      <c r="S16" s="2">
        <v>1.0450677029328499</v>
      </c>
      <c r="T16" s="2">
        <v>6.2496452965968702E-3</v>
      </c>
      <c r="U16" s="2">
        <v>35.842056430201097</v>
      </c>
      <c r="V16" s="2">
        <v>0.11209590745173</v>
      </c>
      <c r="W16" s="2">
        <v>2.5676894780503098E-2</v>
      </c>
      <c r="X16" s="2">
        <v>9.3903644038254505E-3</v>
      </c>
      <c r="Y16" s="2">
        <v>11</v>
      </c>
      <c r="Z16" s="2" t="b">
        <v>0</v>
      </c>
      <c r="AA16" s="2">
        <v>14071</v>
      </c>
      <c r="AB16" s="2">
        <v>451674</v>
      </c>
      <c r="AC16" s="7">
        <f>AA16/(AA16+AB16)</f>
        <v>3.0211811184231715E-2</v>
      </c>
    </row>
    <row r="17" spans="1:29" x14ac:dyDescent="0.25">
      <c r="A17" s="2">
        <v>292</v>
      </c>
      <c r="B17" s="2" t="s">
        <v>45</v>
      </c>
      <c r="C17" s="2" t="s">
        <v>41</v>
      </c>
      <c r="D17" s="2">
        <v>0.97858023255251603</v>
      </c>
      <c r="E17" s="2">
        <v>0.96917010501437995</v>
      </c>
      <c r="F17" s="2">
        <v>0.98808172743661804</v>
      </c>
      <c r="G17" s="6">
        <v>1.1232204309727501E-5</v>
      </c>
      <c r="H17" s="2">
        <v>0</v>
      </c>
      <c r="I17" s="2">
        <v>0.70235519784892797</v>
      </c>
      <c r="J17" s="2">
        <v>-2.1652500052655298E-2</v>
      </c>
      <c r="K17" s="2">
        <v>4.9300066486096198E-3</v>
      </c>
      <c r="L17" s="2">
        <v>13</v>
      </c>
      <c r="M17" s="2" t="b">
        <v>1</v>
      </c>
      <c r="N17" s="2">
        <v>61680</v>
      </c>
      <c r="O17" s="2">
        <v>743269</v>
      </c>
      <c r="P17" s="7">
        <f>N17/(N17+O17)</f>
        <v>7.6625972577144638E-2</v>
      </c>
      <c r="Q17" s="2">
        <v>0.98033157152710704</v>
      </c>
      <c r="R17" s="2">
        <v>0.969805056515749</v>
      </c>
      <c r="S17" s="2">
        <v>0.99097234405603596</v>
      </c>
      <c r="T17" s="2">
        <v>3.1050984336371002E-4</v>
      </c>
      <c r="U17" s="2">
        <v>0</v>
      </c>
      <c r="V17" s="2">
        <v>0.71279070596063399</v>
      </c>
      <c r="W17" s="2">
        <v>-1.9864426248046001E-2</v>
      </c>
      <c r="X17" s="2">
        <v>5.5081492229991499E-3</v>
      </c>
      <c r="Y17" s="2">
        <v>11</v>
      </c>
      <c r="Z17" s="2" t="b">
        <v>0</v>
      </c>
      <c r="AA17" s="2">
        <v>46590</v>
      </c>
      <c r="AB17" s="2">
        <v>417008</v>
      </c>
      <c r="AC17" s="7">
        <f>AA17/(AA17+AB17)</f>
        <v>0.10049655089107373</v>
      </c>
    </row>
    <row r="18" spans="1:29" x14ac:dyDescent="0.25">
      <c r="A18" s="2">
        <v>300</v>
      </c>
      <c r="B18" s="2" t="s">
        <v>44</v>
      </c>
      <c r="C18" s="2" t="s">
        <v>41</v>
      </c>
      <c r="D18" s="2">
        <v>0.98458547463716495</v>
      </c>
      <c r="E18" s="2">
        <v>0.97787003591392496</v>
      </c>
      <c r="F18" s="2">
        <v>0.99134703106070199</v>
      </c>
      <c r="G18" s="6">
        <v>8.6359508612138694E-6</v>
      </c>
      <c r="H18" s="2">
        <v>46.801002214039499</v>
      </c>
      <c r="I18" s="2">
        <v>2.7343885409040401E-2</v>
      </c>
      <c r="J18" s="2">
        <v>-1.5534564318994601E-2</v>
      </c>
      <c r="K18" s="2">
        <v>3.4918708334563098E-3</v>
      </c>
      <c r="L18" s="2">
        <v>14</v>
      </c>
      <c r="M18" s="2" t="b">
        <v>1</v>
      </c>
      <c r="N18" s="2">
        <v>185281</v>
      </c>
      <c r="O18" s="2">
        <v>571272</v>
      </c>
      <c r="P18" s="7">
        <f>N18/(N18+O18)</f>
        <v>0.24490154688435575</v>
      </c>
      <c r="Q18" s="2">
        <v>0.98513557257616902</v>
      </c>
      <c r="R18" s="2">
        <v>0.97770695341813796</v>
      </c>
      <c r="S18" s="2">
        <v>0.99262063439567705</v>
      </c>
      <c r="T18" s="2">
        <v>1.0538943305201E-4</v>
      </c>
      <c r="U18" s="2">
        <v>58.769723899294398</v>
      </c>
      <c r="V18" s="2">
        <v>6.9539453839638004E-3</v>
      </c>
      <c r="W18" s="2">
        <v>-1.49760101480027E-2</v>
      </c>
      <c r="X18" s="2">
        <v>3.86194970489651E-3</v>
      </c>
      <c r="Y18" s="2">
        <v>11</v>
      </c>
      <c r="Z18" s="2" t="b">
        <v>0</v>
      </c>
      <c r="AA18" s="2">
        <v>163140</v>
      </c>
      <c r="AB18" s="2">
        <v>264997</v>
      </c>
      <c r="AC18" s="7">
        <f>AA18/(AA18+AB18)</f>
        <v>0.38104625388602248</v>
      </c>
    </row>
    <row r="19" spans="1:29" x14ac:dyDescent="0.25">
      <c r="A19" s="2">
        <v>300.89999999999998</v>
      </c>
      <c r="B19" s="2" t="s">
        <v>43</v>
      </c>
      <c r="C19" s="2" t="s">
        <v>41</v>
      </c>
      <c r="D19" s="2">
        <v>0.98012953928500302</v>
      </c>
      <c r="E19" s="2">
        <v>0.97097514593527201</v>
      </c>
      <c r="F19" s="2">
        <v>0.98937024062928303</v>
      </c>
      <c r="G19" s="6">
        <v>2.7646428242372E-5</v>
      </c>
      <c r="H19" s="2">
        <v>57.5733949970491</v>
      </c>
      <c r="I19" s="2">
        <v>6.6538909427724096E-3</v>
      </c>
      <c r="J19" s="2">
        <v>-2.0070533109033999E-2</v>
      </c>
      <c r="K19" s="2">
        <v>4.7877789298847104E-3</v>
      </c>
      <c r="L19" s="2">
        <v>12</v>
      </c>
      <c r="M19" s="2" t="b">
        <v>1</v>
      </c>
      <c r="N19" s="2">
        <v>87669</v>
      </c>
      <c r="O19" s="2">
        <v>643514</v>
      </c>
      <c r="P19" s="7">
        <f>N19/(N19+O19)</f>
        <v>0.11990021649846892</v>
      </c>
      <c r="Q19" s="2">
        <v>0.98010185501665203</v>
      </c>
      <c r="R19" s="2">
        <v>0.97090335780894899</v>
      </c>
      <c r="S19" s="2">
        <v>0.98938750029135702</v>
      </c>
      <c r="T19" s="6">
        <v>2.9461052987594599E-5</v>
      </c>
      <c r="U19" s="2">
        <v>61.425054387053699</v>
      </c>
      <c r="V19" s="2">
        <v>3.8443620009815799E-3</v>
      </c>
      <c r="W19" s="2">
        <v>-2.00987790277905E-2</v>
      </c>
      <c r="X19" s="2">
        <v>4.8110910245125101E-3</v>
      </c>
      <c r="Y19" s="2">
        <v>11</v>
      </c>
      <c r="Z19" s="2" t="b">
        <v>0</v>
      </c>
      <c r="AA19" s="2">
        <v>81159</v>
      </c>
      <c r="AB19" s="2">
        <v>337499</v>
      </c>
      <c r="AC19" s="7">
        <f>AA19/(AA19+AB19)</f>
        <v>0.19385512757429693</v>
      </c>
    </row>
    <row r="20" spans="1:29" x14ac:dyDescent="0.25">
      <c r="A20" s="2">
        <v>317.11</v>
      </c>
      <c r="B20" s="2" t="s">
        <v>42</v>
      </c>
      <c r="C20" s="2" t="s">
        <v>41</v>
      </c>
      <c r="D20" s="2">
        <v>0.938977560258904</v>
      </c>
      <c r="E20" s="2">
        <v>0.91537776889681599</v>
      </c>
      <c r="F20" s="2">
        <v>0.96318578911123798</v>
      </c>
      <c r="G20" s="6">
        <v>1.24662930426729E-6</v>
      </c>
      <c r="H20" s="2">
        <v>0</v>
      </c>
      <c r="I20" s="2">
        <v>0.94359382830646399</v>
      </c>
      <c r="J20" s="2">
        <v>-6.2963697547278305E-2</v>
      </c>
      <c r="K20" s="2">
        <v>1.2987350472737301E-2</v>
      </c>
      <c r="L20" s="2">
        <v>12</v>
      </c>
      <c r="M20" s="2" t="b">
        <v>1</v>
      </c>
      <c r="N20" s="2">
        <v>13680</v>
      </c>
      <c r="O20" s="2">
        <v>775843</v>
      </c>
      <c r="P20" s="7">
        <f>N20/(N20+O20)</f>
        <v>1.7326917645211097E-2</v>
      </c>
      <c r="Q20" s="2">
        <v>0.94220293668903199</v>
      </c>
      <c r="R20" s="2">
        <v>0.91578693477941198</v>
      </c>
      <c r="S20" s="2">
        <v>0.96938091185944897</v>
      </c>
      <c r="T20" s="6">
        <v>4.0727817102854601E-5</v>
      </c>
      <c r="U20" s="2">
        <v>0</v>
      </c>
      <c r="V20" s="2">
        <v>0.92490702616641196</v>
      </c>
      <c r="W20" s="2">
        <v>-5.9534595878523298E-2</v>
      </c>
      <c r="X20" s="2">
        <v>1.45089142774525E-2</v>
      </c>
      <c r="Y20" s="2">
        <v>11</v>
      </c>
      <c r="Z20" s="2" t="b">
        <v>0</v>
      </c>
      <c r="AA20" s="2">
        <v>6059</v>
      </c>
      <c r="AB20" s="2">
        <v>454220</v>
      </c>
      <c r="AC20" s="7">
        <f>AA20/(AA20+AB20)</f>
        <v>1.3163755026842415E-2</v>
      </c>
    </row>
    <row r="21" spans="1:29" x14ac:dyDescent="0.25">
      <c r="A21" s="2">
        <v>345</v>
      </c>
      <c r="B21" s="2" t="s">
        <v>40</v>
      </c>
      <c r="C21" s="2" t="s">
        <v>37</v>
      </c>
      <c r="D21" s="2">
        <v>0.97034288785734202</v>
      </c>
      <c r="E21" s="2">
        <v>0.95720479945362003</v>
      </c>
      <c r="F21" s="2">
        <v>0.98366130273561003</v>
      </c>
      <c r="G21" s="6">
        <v>1.50150449311899E-5</v>
      </c>
      <c r="H21" s="2">
        <v>23.456586634607799</v>
      </c>
      <c r="I21" s="2">
        <v>0.206463547199187</v>
      </c>
      <c r="J21" s="2">
        <v>-3.01057773120754E-2</v>
      </c>
      <c r="K21" s="2">
        <v>6.9552969854345297E-3</v>
      </c>
      <c r="L21" s="2">
        <v>13</v>
      </c>
      <c r="M21" s="2" t="b">
        <v>1</v>
      </c>
      <c r="N21" s="2">
        <v>31288</v>
      </c>
      <c r="O21" s="2">
        <v>773666</v>
      </c>
      <c r="P21" s="7">
        <f>N21/(N21+O21)</f>
        <v>3.8869301848304373E-2</v>
      </c>
      <c r="Q21" s="2">
        <v>0.97500500962515801</v>
      </c>
      <c r="R21" s="2">
        <v>0.95997048748041802</v>
      </c>
      <c r="S21" s="2">
        <v>0.99027499406698805</v>
      </c>
      <c r="T21" s="2">
        <v>1.41038880492602E-3</v>
      </c>
      <c r="U21" s="2">
        <v>0</v>
      </c>
      <c r="V21" s="2">
        <v>0.82957768657487196</v>
      </c>
      <c r="W21" s="2">
        <v>-2.53126699204042E-2</v>
      </c>
      <c r="X21" s="2">
        <v>7.9287514479233993E-3</v>
      </c>
      <c r="Y21" s="2">
        <v>11</v>
      </c>
      <c r="Z21" s="2" t="b">
        <v>0</v>
      </c>
      <c r="AA21" s="2">
        <v>20056</v>
      </c>
      <c r="AB21" s="2">
        <v>453958</v>
      </c>
      <c r="AC21" s="7">
        <f>AA21/(AA21+AB21)</f>
        <v>4.2310986595332625E-2</v>
      </c>
    </row>
    <row r="22" spans="1:29" x14ac:dyDescent="0.25">
      <c r="A22" s="2">
        <v>351</v>
      </c>
      <c r="B22" s="2" t="s">
        <v>39</v>
      </c>
      <c r="C22" s="2" t="s">
        <v>37</v>
      </c>
      <c r="D22" s="2">
        <v>0.96503333884634301</v>
      </c>
      <c r="E22" s="2">
        <v>0.95700973793172295</v>
      </c>
      <c r="F22" s="2">
        <v>0.97312420989321502</v>
      </c>
      <c r="G22" s="6">
        <v>6.5187904602712096E-17</v>
      </c>
      <c r="H22" s="2">
        <v>88.297043809365206</v>
      </c>
      <c r="I22" s="6">
        <v>1.1459764396942799E-17</v>
      </c>
      <c r="J22" s="2">
        <v>-3.5592630212622198E-2</v>
      </c>
      <c r="K22" s="2">
        <v>4.2598139337979499E-3</v>
      </c>
      <c r="L22" s="2">
        <v>14</v>
      </c>
      <c r="M22" s="2" t="b">
        <v>1</v>
      </c>
      <c r="N22" s="2">
        <v>83420</v>
      </c>
      <c r="O22" s="2">
        <v>721680</v>
      </c>
      <c r="P22" s="7">
        <f>N22/(N22+O22)</f>
        <v>0.10361445783132531</v>
      </c>
      <c r="Q22" s="2">
        <v>0.98989211248499998</v>
      </c>
      <c r="R22" s="2">
        <v>0.98030095504585502</v>
      </c>
      <c r="S22" s="2">
        <v>0.999577108760625</v>
      </c>
      <c r="T22" s="2">
        <v>4.0843847734812602E-2</v>
      </c>
      <c r="U22" s="2">
        <v>0</v>
      </c>
      <c r="V22" s="2">
        <v>0.88547594764445003</v>
      </c>
      <c r="W22" s="2">
        <v>-1.01593190798364E-2</v>
      </c>
      <c r="X22" s="2">
        <v>4.96761087119097E-3</v>
      </c>
      <c r="Y22" s="2">
        <v>11</v>
      </c>
      <c r="Z22" s="2" t="b">
        <v>0</v>
      </c>
      <c r="AA22" s="2">
        <v>61401</v>
      </c>
      <c r="AB22" s="2">
        <v>400462</v>
      </c>
      <c r="AC22" s="7">
        <f>AA22/(AA22+AB22)</f>
        <v>0.13294201960321567</v>
      </c>
    </row>
    <row r="23" spans="1:29" x14ac:dyDescent="0.25">
      <c r="A23" s="2">
        <v>352.2</v>
      </c>
      <c r="B23" s="2" t="s">
        <v>38</v>
      </c>
      <c r="C23" s="2" t="s">
        <v>37</v>
      </c>
      <c r="D23" s="2">
        <v>0.93192280229456204</v>
      </c>
      <c r="E23" s="2">
        <v>0.90376906622596997</v>
      </c>
      <c r="F23" s="2">
        <v>0.96095356866242099</v>
      </c>
      <c r="G23" s="6">
        <v>6.6454866907333102E-6</v>
      </c>
      <c r="H23" s="2">
        <v>0</v>
      </c>
      <c r="I23" s="2">
        <v>0.88195514723715096</v>
      </c>
      <c r="J23" s="2">
        <v>-7.0505297883201604E-2</v>
      </c>
      <c r="K23" s="2">
        <v>1.5651364667026098E-2</v>
      </c>
      <c r="L23" s="2">
        <v>13</v>
      </c>
      <c r="M23" s="2" t="b">
        <v>1</v>
      </c>
      <c r="N23" s="2">
        <v>11148</v>
      </c>
      <c r="O23" s="2">
        <v>793820</v>
      </c>
      <c r="P23" s="7">
        <f>N23/(N23+O23)</f>
        <v>1.3848997724133134E-2</v>
      </c>
      <c r="Q23" s="2">
        <v>0.94063856580206096</v>
      </c>
      <c r="R23" s="2">
        <v>0.90624359684399003</v>
      </c>
      <c r="S23" s="2">
        <v>0.97633893862035903</v>
      </c>
      <c r="T23" s="2">
        <v>1.2825193793359201E-3</v>
      </c>
      <c r="U23" s="2">
        <v>0</v>
      </c>
      <c r="V23" s="2">
        <v>0.83609857022422496</v>
      </c>
      <c r="W23" s="2">
        <v>-6.11963090337466E-2</v>
      </c>
      <c r="X23" s="2">
        <v>1.9005874418997398E-2</v>
      </c>
      <c r="Y23" s="2">
        <v>11</v>
      </c>
      <c r="Z23" s="2" t="b">
        <v>0</v>
      </c>
      <c r="AA23" s="2">
        <v>3460</v>
      </c>
      <c r="AB23" s="2">
        <v>472873</v>
      </c>
      <c r="AC23" s="7">
        <f>AA23/(AA23+AB23)</f>
        <v>7.2638259368970866E-3</v>
      </c>
    </row>
    <row r="24" spans="1:29" x14ac:dyDescent="0.25">
      <c r="A24" s="2">
        <v>361</v>
      </c>
      <c r="B24" s="2" t="s">
        <v>36</v>
      </c>
      <c r="C24" s="2" t="s">
        <v>33</v>
      </c>
      <c r="D24" s="2">
        <v>1.04867631672048</v>
      </c>
      <c r="E24" s="2">
        <v>1.02649958814401</v>
      </c>
      <c r="F24" s="2">
        <v>1.07133215634194</v>
      </c>
      <c r="G24" s="6">
        <v>1.31088786635783E-5</v>
      </c>
      <c r="H24" s="2">
        <v>10.163846227715799</v>
      </c>
      <c r="I24" s="2">
        <v>0.34358977288383802</v>
      </c>
      <c r="J24" s="2">
        <v>4.75287181384276E-2</v>
      </c>
      <c r="K24" s="2">
        <v>1.0905385024326201E-2</v>
      </c>
      <c r="L24" s="2">
        <v>13</v>
      </c>
      <c r="M24" s="2" t="b">
        <v>1</v>
      </c>
      <c r="N24" s="2">
        <v>16757</v>
      </c>
      <c r="O24" s="2">
        <v>791326</v>
      </c>
      <c r="P24" s="7">
        <f>N24/(N24+O24)</f>
        <v>2.0736731251616479E-2</v>
      </c>
      <c r="Q24" s="2">
        <v>1.03717034473947</v>
      </c>
      <c r="R24" s="2">
        <v>1.0128429905537799</v>
      </c>
      <c r="S24" s="2">
        <v>1.06208201472454</v>
      </c>
      <c r="T24" s="2">
        <v>2.5804191645973102E-3</v>
      </c>
      <c r="U24" s="2">
        <v>0</v>
      </c>
      <c r="V24" s="2">
        <v>0.56275071950669497</v>
      </c>
      <c r="W24" s="2">
        <v>3.6496182622516103E-2</v>
      </c>
      <c r="X24" s="2">
        <v>1.2109897974436699E-2</v>
      </c>
      <c r="Y24" s="2">
        <v>11</v>
      </c>
      <c r="Z24" s="2" t="b">
        <v>0</v>
      </c>
      <c r="AA24" s="2">
        <v>8986</v>
      </c>
      <c r="AB24" s="2">
        <v>471826</v>
      </c>
      <c r="AC24" s="7">
        <f>AA24/(AA24+AB24)</f>
        <v>1.8689217407219454E-2</v>
      </c>
    </row>
    <row r="25" spans="1:29" x14ac:dyDescent="0.25">
      <c r="A25" s="2">
        <v>381.1</v>
      </c>
      <c r="B25" s="2" t="s">
        <v>35</v>
      </c>
      <c r="C25" s="2" t="s">
        <v>33</v>
      </c>
      <c r="D25" s="2">
        <v>0.96653120485620603</v>
      </c>
      <c r="E25" s="2">
        <v>0.95151648946589296</v>
      </c>
      <c r="F25" s="2">
        <v>0.98178284906567104</v>
      </c>
      <c r="G25" s="6">
        <v>2.0305759151860999E-5</v>
      </c>
      <c r="H25" s="2">
        <v>0</v>
      </c>
      <c r="I25" s="2">
        <v>0.84595773909326599</v>
      </c>
      <c r="J25" s="2">
        <v>-3.4041694402587398E-2</v>
      </c>
      <c r="K25" s="2">
        <v>7.9881916951511905E-3</v>
      </c>
      <c r="L25" s="2">
        <v>13</v>
      </c>
      <c r="M25" s="2" t="b">
        <v>1</v>
      </c>
      <c r="N25" s="2">
        <v>26397</v>
      </c>
      <c r="O25" s="2">
        <v>782076</v>
      </c>
      <c r="P25" s="7">
        <f>N25/(N25+O25)</f>
        <v>3.2650441016583112E-2</v>
      </c>
      <c r="Q25" s="2">
        <v>0.96719429930882805</v>
      </c>
      <c r="R25" s="2">
        <v>0.95111762033312197</v>
      </c>
      <c r="S25" s="2">
        <v>0.98354272133856202</v>
      </c>
      <c r="T25" s="6">
        <v>9.6055314794137996E-5</v>
      </c>
      <c r="U25" s="2">
        <v>0</v>
      </c>
      <c r="V25" s="2">
        <v>0.71800343923230603</v>
      </c>
      <c r="W25" s="2">
        <v>-3.3355873713782902E-2</v>
      </c>
      <c r="X25" s="2">
        <v>8.5520294333107892E-3</v>
      </c>
      <c r="Y25" s="2">
        <v>11</v>
      </c>
      <c r="Z25" s="2" t="b">
        <v>0</v>
      </c>
      <c r="AA25" s="2">
        <v>17721</v>
      </c>
      <c r="AB25" s="2">
        <v>447001</v>
      </c>
      <c r="AC25" s="7">
        <f>AA25/(AA25+AB25)</f>
        <v>3.8132474898971862E-2</v>
      </c>
    </row>
    <row r="26" spans="1:29" x14ac:dyDescent="0.25">
      <c r="A26" s="2">
        <v>386.2</v>
      </c>
      <c r="B26" s="2" t="s">
        <v>34</v>
      </c>
      <c r="C26" s="2" t="s">
        <v>33</v>
      </c>
      <c r="D26" s="2">
        <v>0.95644273343239505</v>
      </c>
      <c r="E26" s="2">
        <v>0.93692115763676398</v>
      </c>
      <c r="F26" s="2">
        <v>0.97637105841757899</v>
      </c>
      <c r="G26" s="6">
        <v>2.3090563059845501E-5</v>
      </c>
      <c r="H26" s="2">
        <v>10.604375878446399</v>
      </c>
      <c r="I26" s="2">
        <v>0.33902628208094898</v>
      </c>
      <c r="J26" s="2">
        <v>-4.4534362848275402E-2</v>
      </c>
      <c r="K26" s="2">
        <v>1.05215100867256E-2</v>
      </c>
      <c r="L26" s="2">
        <v>13</v>
      </c>
      <c r="M26" s="2" t="b">
        <v>1</v>
      </c>
      <c r="N26" s="2">
        <v>17795</v>
      </c>
      <c r="O26" s="2">
        <v>783088</v>
      </c>
      <c r="P26" s="7">
        <f>N26/(N26+O26)</f>
        <v>2.221922552982146E-2</v>
      </c>
      <c r="Q26" s="2">
        <v>0.95609895710204995</v>
      </c>
      <c r="R26" s="2">
        <v>0.93523731287453205</v>
      </c>
      <c r="S26" s="2">
        <v>0.97742594653541603</v>
      </c>
      <c r="T26" s="6">
        <v>6.6497430668176303E-5</v>
      </c>
      <c r="U26" s="2">
        <v>10.3477110579094</v>
      </c>
      <c r="V26" s="2">
        <v>0.34563096409986499</v>
      </c>
      <c r="W26" s="2">
        <v>-4.48938596746698E-2</v>
      </c>
      <c r="X26" s="2">
        <v>1.1255876044789699E-2</v>
      </c>
      <c r="Y26" s="2">
        <v>11</v>
      </c>
      <c r="Z26" s="2" t="b">
        <v>0</v>
      </c>
      <c r="AA26" s="2">
        <v>10197</v>
      </c>
      <c r="AB26" s="2">
        <v>454759</v>
      </c>
      <c r="AC26" s="7">
        <f>AA26/(AA26+AB26)</f>
        <v>2.1931107459630589E-2</v>
      </c>
    </row>
    <row r="27" spans="1:29" x14ac:dyDescent="0.25">
      <c r="A27" s="2">
        <v>426</v>
      </c>
      <c r="B27" s="2" t="s">
        <v>32</v>
      </c>
      <c r="C27" s="2" t="s">
        <v>22</v>
      </c>
      <c r="D27" s="2">
        <v>1.02589089829436</v>
      </c>
      <c r="E27" s="2">
        <v>1.0164761437012599</v>
      </c>
      <c r="F27" s="2">
        <v>1.0353928537574399</v>
      </c>
      <c r="G27" s="6">
        <v>5.5085711110657302E-8</v>
      </c>
      <c r="H27" s="2">
        <v>45.813964360379202</v>
      </c>
      <c r="I27" s="2">
        <v>3.1209063434432201E-2</v>
      </c>
      <c r="J27" s="2">
        <v>2.5561404149331699E-2</v>
      </c>
      <c r="K27" s="2">
        <v>4.7039228631032904E-3</v>
      </c>
      <c r="L27" s="2">
        <v>14</v>
      </c>
      <c r="M27" s="2" t="b">
        <v>1</v>
      </c>
      <c r="N27" s="2">
        <v>71921</v>
      </c>
      <c r="O27" s="2">
        <v>676644</v>
      </c>
      <c r="P27" s="7">
        <f>N27/(N27+O27)</f>
        <v>9.6078496857320339E-2</v>
      </c>
      <c r="Q27" s="2">
        <v>1.01675769659749</v>
      </c>
      <c r="R27" s="2">
        <v>1.0059592582202701</v>
      </c>
      <c r="S27" s="2">
        <v>1.0276720504757</v>
      </c>
      <c r="T27" s="2">
        <v>2.2836615456780398E-3</v>
      </c>
      <c r="U27" s="2">
        <v>0</v>
      </c>
      <c r="V27" s="2">
        <v>0.47917210560006401</v>
      </c>
      <c r="W27" s="2">
        <v>1.66188355798336E-2</v>
      </c>
      <c r="X27" s="2">
        <v>5.4476835256203398E-3</v>
      </c>
      <c r="Y27" s="2">
        <v>11</v>
      </c>
      <c r="Z27" s="2" t="b">
        <v>0</v>
      </c>
      <c r="AA27" s="2">
        <v>53246</v>
      </c>
      <c r="AB27" s="2">
        <v>379844</v>
      </c>
      <c r="AC27" s="7">
        <f>AA27/(AA27+AB27)</f>
        <v>0.12294442263732712</v>
      </c>
    </row>
    <row r="28" spans="1:29" x14ac:dyDescent="0.25">
      <c r="A28" s="2">
        <v>426.21</v>
      </c>
      <c r="B28" s="2" t="s">
        <v>31</v>
      </c>
      <c r="C28" s="2" t="s">
        <v>22</v>
      </c>
      <c r="D28" s="2">
        <v>1.06882072704484</v>
      </c>
      <c r="E28" s="2">
        <v>1.0424465267832099</v>
      </c>
      <c r="F28" s="2">
        <v>1.09586220224248</v>
      </c>
      <c r="G28" s="6">
        <v>1.7804749032265101E-7</v>
      </c>
      <c r="H28" s="2">
        <v>12.171478870063501</v>
      </c>
      <c r="I28" s="2">
        <v>0.33523996422479602</v>
      </c>
      <c r="J28" s="2">
        <v>6.6555916431109099E-2</v>
      </c>
      <c r="K28" s="2">
        <v>1.2747956853509299E-2</v>
      </c>
      <c r="L28" s="2">
        <v>8</v>
      </c>
      <c r="M28" s="2" t="b">
        <v>1</v>
      </c>
      <c r="N28" s="2">
        <v>14027</v>
      </c>
      <c r="O28" s="2">
        <v>742411</v>
      </c>
      <c r="P28" s="7">
        <f>N28/(N28+O28)</f>
        <v>1.8543489354051489E-2</v>
      </c>
      <c r="Q28" s="2">
        <v>1.07413704708969</v>
      </c>
      <c r="R28" s="2">
        <v>1.03820849262877</v>
      </c>
      <c r="S28" s="2">
        <v>1.1113089558814699</v>
      </c>
      <c r="T28" s="6">
        <v>3.78605787676906E-5</v>
      </c>
      <c r="U28" s="2">
        <v>0</v>
      </c>
      <c r="V28" s="2">
        <v>0.92492649557863804</v>
      </c>
      <c r="W28" s="2">
        <v>7.1517592312492204E-2</v>
      </c>
      <c r="X28" s="2">
        <v>1.7357955582938699E-2</v>
      </c>
      <c r="Y28" s="2">
        <v>6</v>
      </c>
      <c r="Z28" s="2" t="b">
        <v>0</v>
      </c>
      <c r="AA28" s="2">
        <v>5009</v>
      </c>
      <c r="AB28" s="2">
        <v>445733</v>
      </c>
      <c r="AC28" s="7">
        <f>AA28/(AA28+AB28)</f>
        <v>1.1112787359509432E-2</v>
      </c>
    </row>
    <row r="29" spans="1:29" x14ac:dyDescent="0.25">
      <c r="A29" s="2">
        <v>426.9</v>
      </c>
      <c r="B29" s="2" t="s">
        <v>30</v>
      </c>
      <c r="C29" s="2" t="s">
        <v>22</v>
      </c>
      <c r="D29" s="2">
        <v>1.0383877698189901</v>
      </c>
      <c r="E29" s="2">
        <v>1.0234897974827299</v>
      </c>
      <c r="F29" s="2">
        <v>1.0535025978388901</v>
      </c>
      <c r="G29" s="6">
        <v>3.23913362004132E-7</v>
      </c>
      <c r="H29" s="2">
        <v>0</v>
      </c>
      <c r="I29" s="2">
        <v>0.48748671778595298</v>
      </c>
      <c r="J29" s="2">
        <v>3.7669288989034502E-2</v>
      </c>
      <c r="K29" s="2">
        <v>7.3731615971451402E-3</v>
      </c>
      <c r="L29" s="2">
        <v>13</v>
      </c>
      <c r="M29" s="2" t="b">
        <v>1</v>
      </c>
      <c r="N29" s="2">
        <v>29490</v>
      </c>
      <c r="O29" s="2">
        <v>733268</v>
      </c>
      <c r="P29" s="7">
        <f>N29/(N29+O29)</f>
        <v>3.8662328025402551E-2</v>
      </c>
      <c r="Q29" s="2">
        <v>1.03037322168937</v>
      </c>
      <c r="R29" s="2">
        <v>1.01303846657284</v>
      </c>
      <c r="S29" s="2">
        <v>1.0480046029902601</v>
      </c>
      <c r="T29" s="2">
        <v>5.4745488560918999E-4</v>
      </c>
      <c r="U29" s="2">
        <v>0</v>
      </c>
      <c r="V29" s="2">
        <v>0.61772644188374903</v>
      </c>
      <c r="W29" s="2">
        <v>2.9921087762947701E-2</v>
      </c>
      <c r="X29" s="2">
        <v>8.6567357494174903E-3</v>
      </c>
      <c r="Y29" s="2">
        <v>11</v>
      </c>
      <c r="Z29" s="2" t="b">
        <v>0</v>
      </c>
      <c r="AA29" s="2">
        <v>18088</v>
      </c>
      <c r="AB29" s="2">
        <v>436583</v>
      </c>
      <c r="AC29" s="7">
        <f>AA29/(AA29+AB29)</f>
        <v>3.9782612042553844E-2</v>
      </c>
    </row>
    <row r="30" spans="1:29" x14ac:dyDescent="0.25">
      <c r="A30" s="2">
        <v>427.12</v>
      </c>
      <c r="B30" s="2" t="s">
        <v>29</v>
      </c>
      <c r="C30" s="2" t="s">
        <v>22</v>
      </c>
      <c r="D30" s="2">
        <v>1.05828898644747</v>
      </c>
      <c r="E30" s="2">
        <v>1.0345189024972701</v>
      </c>
      <c r="F30" s="2">
        <v>1.08260523430984</v>
      </c>
      <c r="G30" s="6">
        <v>1.019053779475E-6</v>
      </c>
      <c r="H30" s="2">
        <v>46.359387928915197</v>
      </c>
      <c r="I30" s="2">
        <v>3.3565029840893601E-2</v>
      </c>
      <c r="J30" s="2">
        <v>5.6653440229288698E-2</v>
      </c>
      <c r="K30" s="2">
        <v>1.15904936327714E-2</v>
      </c>
      <c r="L30" s="2">
        <v>13</v>
      </c>
      <c r="M30" s="2" t="b">
        <v>1</v>
      </c>
      <c r="N30" s="2">
        <v>15056</v>
      </c>
      <c r="O30" s="2">
        <v>740777</v>
      </c>
      <c r="P30" s="7">
        <f>N30/(N30+O30)</f>
        <v>1.991974417629291E-2</v>
      </c>
      <c r="Q30" s="2">
        <v>1.0464411413543699</v>
      </c>
      <c r="R30" s="2">
        <v>1.0198892951157601</v>
      </c>
      <c r="S30" s="2">
        <v>1.0736842396161601</v>
      </c>
      <c r="T30" s="2">
        <v>5.3648900763905998E-4</v>
      </c>
      <c r="U30" s="2">
        <v>41.603694691361902</v>
      </c>
      <c r="V30" s="2">
        <v>7.1656868589306505E-2</v>
      </c>
      <c r="W30" s="2">
        <v>4.5395017991451403E-2</v>
      </c>
      <c r="X30" s="2">
        <v>1.3112960742386199E-2</v>
      </c>
      <c r="Y30" s="2">
        <v>11</v>
      </c>
      <c r="Z30" s="2" t="b">
        <v>0</v>
      </c>
      <c r="AA30" s="2">
        <v>7333</v>
      </c>
      <c r="AB30" s="2">
        <v>444133</v>
      </c>
      <c r="AC30" s="7">
        <f>AA30/(AA30+AB30)</f>
        <v>1.6242640641820204E-2</v>
      </c>
    </row>
    <row r="31" spans="1:29" x14ac:dyDescent="0.25">
      <c r="A31" s="2">
        <v>427.61</v>
      </c>
      <c r="B31" s="2" t="s">
        <v>28</v>
      </c>
      <c r="C31" s="2" t="s">
        <v>22</v>
      </c>
      <c r="D31" s="2">
        <v>1.10687014722944</v>
      </c>
      <c r="E31" s="2">
        <v>1.05760300027736</v>
      </c>
      <c r="F31" s="2">
        <v>1.15843234418436</v>
      </c>
      <c r="G31" s="6">
        <v>1.23800938693707E-5</v>
      </c>
      <c r="H31" s="2">
        <v>9.7847817604673999</v>
      </c>
      <c r="I31" s="2">
        <v>0.35358078957731198</v>
      </c>
      <c r="J31" s="2">
        <v>0.101536345337051</v>
      </c>
      <c r="K31" s="2">
        <v>2.3230691334884899E-2</v>
      </c>
      <c r="L31" s="2">
        <v>9</v>
      </c>
      <c r="M31" s="2" t="b">
        <v>1</v>
      </c>
      <c r="N31" s="2">
        <v>8531</v>
      </c>
      <c r="O31" s="2">
        <v>743472</v>
      </c>
      <c r="P31" s="7">
        <f>N31/(N31+O31)</f>
        <v>1.1344369636823257E-2</v>
      </c>
      <c r="Q31" s="2">
        <v>1.1095201114643001</v>
      </c>
      <c r="R31" s="2">
        <v>1.0561455180892501</v>
      </c>
      <c r="S31" s="2">
        <v>1.1655921051209801</v>
      </c>
      <c r="T31" s="6">
        <v>3.6025359918801199E-5</v>
      </c>
      <c r="U31" s="2">
        <v>20.510994812765301</v>
      </c>
      <c r="V31" s="2">
        <v>0.26686756129151301</v>
      </c>
      <c r="W31" s="2">
        <v>0.10392758982766501</v>
      </c>
      <c r="X31" s="2">
        <v>2.5154346307029701E-2</v>
      </c>
      <c r="Y31" s="2">
        <v>8</v>
      </c>
      <c r="Z31" s="2" t="b">
        <v>0</v>
      </c>
      <c r="AA31" s="2">
        <v>2209</v>
      </c>
      <c r="AB31" s="2">
        <v>448646</v>
      </c>
      <c r="AC31" s="7">
        <f>AA31/(AA31+AB31)</f>
        <v>4.8995796874826717E-3</v>
      </c>
    </row>
    <row r="32" spans="1:29" x14ac:dyDescent="0.25">
      <c r="A32" s="2">
        <v>440</v>
      </c>
      <c r="B32" s="2" t="s">
        <v>27</v>
      </c>
      <c r="C32" s="2" t="s">
        <v>22</v>
      </c>
      <c r="D32" s="2">
        <v>0.963277158101847</v>
      </c>
      <c r="E32" s="2">
        <v>0.94758451839180902</v>
      </c>
      <c r="F32" s="2">
        <v>0.97922967852573195</v>
      </c>
      <c r="G32" s="6">
        <v>8.0240257621288903E-6</v>
      </c>
      <c r="H32" s="2">
        <v>0</v>
      </c>
      <c r="I32" s="2">
        <v>0.90706636283599695</v>
      </c>
      <c r="J32" s="2">
        <v>-3.7414101633146402E-2</v>
      </c>
      <c r="K32" s="2">
        <v>8.3802779190101408E-3</v>
      </c>
      <c r="L32" s="2">
        <v>12</v>
      </c>
      <c r="M32" s="2" t="b">
        <v>1</v>
      </c>
      <c r="N32" s="2">
        <v>26067</v>
      </c>
      <c r="O32" s="2">
        <v>771833</v>
      </c>
      <c r="P32" s="7">
        <f>N32/(N32+O32)</f>
        <v>3.2669507457074823E-2</v>
      </c>
      <c r="Q32" s="2">
        <v>0.96513657157437605</v>
      </c>
      <c r="R32" s="2">
        <v>0.948922028119635</v>
      </c>
      <c r="S32" s="2">
        <v>0.98162817827736504</v>
      </c>
      <c r="T32" s="6">
        <v>4.0434844210843301E-5</v>
      </c>
      <c r="U32" s="2">
        <v>0</v>
      </c>
      <c r="V32" s="2">
        <v>0.91449629685278</v>
      </c>
      <c r="W32" s="2">
        <v>-3.5485662709321901E-2</v>
      </c>
      <c r="X32" s="2">
        <v>8.64453802316828E-3</v>
      </c>
      <c r="Y32" s="2">
        <v>11</v>
      </c>
      <c r="Z32" s="2" t="b">
        <v>0</v>
      </c>
      <c r="AA32" s="2">
        <v>18709</v>
      </c>
      <c r="AB32" s="2">
        <v>446592</v>
      </c>
      <c r="AC32" s="7">
        <f>AA32/(AA32+AB32)</f>
        <v>4.0208381241389979E-2</v>
      </c>
    </row>
    <row r="33" spans="1:29" x14ac:dyDescent="0.25">
      <c r="A33" s="2">
        <v>440.2</v>
      </c>
      <c r="B33" s="2" t="s">
        <v>26</v>
      </c>
      <c r="C33" s="2" t="s">
        <v>22</v>
      </c>
      <c r="D33" s="2">
        <v>0.95587819763800597</v>
      </c>
      <c r="E33" s="2">
        <v>0.93651910258376303</v>
      </c>
      <c r="F33" s="2">
        <v>0.97563747092703901</v>
      </c>
      <c r="G33" s="6">
        <v>1.5419917896727799E-5</v>
      </c>
      <c r="H33" s="2">
        <v>0</v>
      </c>
      <c r="I33" s="2">
        <v>0.91365303046681501</v>
      </c>
      <c r="J33" s="2">
        <v>-4.51247823763119E-2</v>
      </c>
      <c r="K33" s="2">
        <v>1.04392617640197E-2</v>
      </c>
      <c r="L33" s="2">
        <v>12</v>
      </c>
      <c r="M33" s="2" t="b">
        <v>1</v>
      </c>
      <c r="N33" s="2">
        <v>18609</v>
      </c>
      <c r="O33" s="2">
        <v>782387</v>
      </c>
      <c r="P33" s="7">
        <f>N33/(N33+O33)</f>
        <v>2.3232325754435727E-2</v>
      </c>
      <c r="Q33" s="2">
        <v>0.95920114022400305</v>
      </c>
      <c r="R33" s="2">
        <v>0.93917663129675699</v>
      </c>
      <c r="S33" s="2">
        <v>0.979652598613591</v>
      </c>
      <c r="T33" s="2">
        <v>1.0894052535672E-4</v>
      </c>
      <c r="U33" s="2">
        <v>0</v>
      </c>
      <c r="V33" s="2">
        <v>0.96394309674336798</v>
      </c>
      <c r="W33" s="2">
        <v>-4.1654486545599598E-2</v>
      </c>
      <c r="X33" s="2">
        <v>1.07640881858081E-2</v>
      </c>
      <c r="Y33" s="2">
        <v>11</v>
      </c>
      <c r="Z33" s="2" t="b">
        <v>0</v>
      </c>
      <c r="AA33" s="2">
        <v>11575</v>
      </c>
      <c r="AB33" s="2">
        <v>459046</v>
      </c>
      <c r="AC33" s="7">
        <f>AA33/(AA33+AB33)</f>
        <v>2.4595162561806633E-2</v>
      </c>
    </row>
    <row r="34" spans="1:29" x14ac:dyDescent="0.25">
      <c r="A34" s="2">
        <v>450</v>
      </c>
      <c r="B34" s="2" t="s">
        <v>25</v>
      </c>
      <c r="C34" s="2" t="s">
        <v>22</v>
      </c>
      <c r="D34" s="2">
        <v>1.05897599713568</v>
      </c>
      <c r="E34" s="2">
        <v>1.03100736025205</v>
      </c>
      <c r="F34" s="2">
        <v>1.0877033528018301</v>
      </c>
      <c r="G34" s="6">
        <v>2.7165827179685301E-5</v>
      </c>
      <c r="H34" s="2">
        <v>40.779329300877897</v>
      </c>
      <c r="I34" s="2">
        <v>6.9170328225091005E-2</v>
      </c>
      <c r="J34" s="2">
        <v>5.7302400768145099E-2</v>
      </c>
      <c r="K34" s="2">
        <v>1.36564023753344E-2</v>
      </c>
      <c r="L34" s="2">
        <v>12</v>
      </c>
      <c r="M34" s="2" t="b">
        <v>1</v>
      </c>
      <c r="N34" s="2">
        <v>12855</v>
      </c>
      <c r="O34" s="2">
        <v>829786</v>
      </c>
      <c r="P34" s="7">
        <f>N34/(N34+O34)</f>
        <v>1.5255607073474944E-2</v>
      </c>
      <c r="Q34" s="2">
        <v>1.0699740645406099</v>
      </c>
      <c r="R34" s="2">
        <v>1.0357658379837</v>
      </c>
      <c r="S34" s="2">
        <v>1.1053120858071399</v>
      </c>
      <c r="T34" s="6">
        <v>4.5105654566154801E-5</v>
      </c>
      <c r="U34" s="2">
        <v>44.266648499896</v>
      </c>
      <c r="V34" s="2">
        <v>6.3848139541412705E-2</v>
      </c>
      <c r="W34" s="2">
        <v>6.76344094329554E-2</v>
      </c>
      <c r="X34" s="2">
        <v>1.65785272136376E-2</v>
      </c>
      <c r="Y34" s="2">
        <v>10</v>
      </c>
      <c r="Z34" s="2" t="b">
        <v>0</v>
      </c>
      <c r="AA34" s="2">
        <v>4434</v>
      </c>
      <c r="AB34" s="2">
        <v>491942</v>
      </c>
      <c r="AC34" s="7">
        <f>AA34/(AA34+AB34)</f>
        <v>8.9327445323706227E-3</v>
      </c>
    </row>
    <row r="35" spans="1:29" x14ac:dyDescent="0.25">
      <c r="A35" s="2">
        <v>459</v>
      </c>
      <c r="B35" s="2" t="s">
        <v>24</v>
      </c>
      <c r="C35" s="2" t="s">
        <v>22</v>
      </c>
      <c r="D35" s="2">
        <v>1.0294004896048601</v>
      </c>
      <c r="E35" s="2">
        <v>1.0188899163138001</v>
      </c>
      <c r="F35" s="2">
        <v>1.04001948692597</v>
      </c>
      <c r="G35" s="6">
        <v>3.1329490229363697E-8</v>
      </c>
      <c r="H35" s="2">
        <v>43.274747086585897</v>
      </c>
      <c r="I35" s="2">
        <v>4.2677263159466197E-2</v>
      </c>
      <c r="J35" s="2">
        <v>2.8976583857984801E-2</v>
      </c>
      <c r="K35" s="2">
        <v>5.2362526197015404E-3</v>
      </c>
      <c r="L35" s="2">
        <v>14</v>
      </c>
      <c r="M35" s="2" t="b">
        <v>1</v>
      </c>
      <c r="N35" s="2">
        <v>49430</v>
      </c>
      <c r="O35" s="2">
        <v>756504</v>
      </c>
      <c r="P35" s="7">
        <f>N35/(N35+O35)</f>
        <v>6.1332565693965016E-2</v>
      </c>
      <c r="Q35" s="2">
        <v>1.01036850744525</v>
      </c>
      <c r="R35" s="2">
        <v>0.99108332196043203</v>
      </c>
      <c r="S35" s="2">
        <v>1.0300289574218999</v>
      </c>
      <c r="T35" s="2">
        <v>0.294150431212438</v>
      </c>
      <c r="U35" s="2">
        <v>32.701540650370298</v>
      </c>
      <c r="V35" s="2">
        <v>0.13728082368459399</v>
      </c>
      <c r="W35" s="2">
        <v>1.03151231650428E-2</v>
      </c>
      <c r="X35" s="2">
        <v>9.8327279660089303E-3</v>
      </c>
      <c r="Y35" s="2">
        <v>11</v>
      </c>
      <c r="Z35" s="2" t="b">
        <v>0</v>
      </c>
      <c r="AA35" s="2">
        <v>13385</v>
      </c>
      <c r="AB35" s="2">
        <v>456682</v>
      </c>
      <c r="AC35" s="7">
        <f>AA35/(AA35+AB35)</f>
        <v>2.8474664249989894E-2</v>
      </c>
    </row>
    <row r="36" spans="1:29" x14ac:dyDescent="0.25">
      <c r="A36" s="2">
        <v>459.9</v>
      </c>
      <c r="B36" s="2" t="s">
        <v>23</v>
      </c>
      <c r="C36" s="2" t="s">
        <v>22</v>
      </c>
      <c r="D36" s="2">
        <v>1.0317831092479099</v>
      </c>
      <c r="E36" s="2">
        <v>1.02082370711635</v>
      </c>
      <c r="F36" s="2">
        <v>1.04286016979026</v>
      </c>
      <c r="G36" s="6">
        <v>9.3169974320114505E-9</v>
      </c>
      <c r="H36" s="2">
        <v>52.5808931774746</v>
      </c>
      <c r="I36" s="2">
        <v>1.0909131088684999E-2</v>
      </c>
      <c r="J36" s="2">
        <v>3.1288479514060698E-2</v>
      </c>
      <c r="K36" s="2">
        <v>5.44837670671068E-3</v>
      </c>
      <c r="L36" s="2">
        <v>14</v>
      </c>
      <c r="M36" s="2" t="b">
        <v>1</v>
      </c>
      <c r="N36" s="2">
        <v>45737</v>
      </c>
      <c r="O36" s="2">
        <v>761675</v>
      </c>
      <c r="P36" s="7">
        <f>N36/(N36+O36)</f>
        <v>5.6646420910266379E-2</v>
      </c>
      <c r="Q36" s="2">
        <v>1.0158396435008501</v>
      </c>
      <c r="R36" s="2">
        <v>0.99347200345720899</v>
      </c>
      <c r="S36" s="2">
        <v>1.03871088235692</v>
      </c>
      <c r="T36" s="2">
        <v>0.166534563179634</v>
      </c>
      <c r="U36" s="2">
        <v>52.204785309841597</v>
      </c>
      <c r="V36" s="2">
        <v>2.1639816762449301E-2</v>
      </c>
      <c r="W36" s="2">
        <v>1.5715505499686401E-2</v>
      </c>
      <c r="X36" s="2">
        <v>1.13598529225751E-2</v>
      </c>
      <c r="Y36" s="2">
        <v>11</v>
      </c>
      <c r="Z36" s="2" t="b">
        <v>0</v>
      </c>
      <c r="AA36" s="2">
        <v>9940</v>
      </c>
      <c r="AB36" s="2">
        <v>461857</v>
      </c>
      <c r="AC36" s="7">
        <f>AA36/(AA36+AB36)</f>
        <v>2.1068383224140889E-2</v>
      </c>
    </row>
    <row r="37" spans="1:29" x14ac:dyDescent="0.25">
      <c r="A37" s="2">
        <v>509</v>
      </c>
      <c r="B37" s="2" t="s">
        <v>21</v>
      </c>
      <c r="C37" s="2" t="s">
        <v>20</v>
      </c>
      <c r="D37" s="2">
        <v>0.97311022819772697</v>
      </c>
      <c r="E37" s="2">
        <v>0.96094408163853096</v>
      </c>
      <c r="F37" s="2">
        <v>0.98543040569891904</v>
      </c>
      <c r="G37" s="6">
        <v>2.1723512963677999E-5</v>
      </c>
      <c r="H37" s="2">
        <v>0</v>
      </c>
      <c r="I37" s="2">
        <v>0.86040895826622499</v>
      </c>
      <c r="J37" s="2">
        <v>-2.7257916267364301E-2</v>
      </c>
      <c r="K37" s="2">
        <v>6.4190685225424503E-3</v>
      </c>
      <c r="L37" s="2">
        <v>13</v>
      </c>
      <c r="M37" s="2" t="b">
        <v>1</v>
      </c>
      <c r="N37" s="2">
        <v>37097</v>
      </c>
      <c r="O37" s="2">
        <v>760183</v>
      </c>
      <c r="P37" s="7">
        <f>N37/(N37+O37)</f>
        <v>4.652945013044351E-2</v>
      </c>
      <c r="Q37" s="2">
        <v>0.97181732705291901</v>
      </c>
      <c r="R37" s="2">
        <v>0.95860587675998399</v>
      </c>
      <c r="S37" s="2">
        <v>0.98521085678337195</v>
      </c>
      <c r="T37" s="6">
        <v>4.2502021278939399E-5</v>
      </c>
      <c r="U37" s="2">
        <v>0</v>
      </c>
      <c r="V37" s="2">
        <v>0.96580287255075303</v>
      </c>
      <c r="W37" s="2">
        <v>-2.85874273144597E-2</v>
      </c>
      <c r="X37" s="2">
        <v>6.9837173047641197E-3</v>
      </c>
      <c r="Y37" s="2">
        <v>11</v>
      </c>
      <c r="Z37" s="2" t="b">
        <v>0</v>
      </c>
      <c r="AA37" s="2">
        <v>26869</v>
      </c>
      <c r="AB37" s="2">
        <v>444260</v>
      </c>
      <c r="AC37" s="7">
        <f>AA37/(AA37+AB37)</f>
        <v>5.7031089149680872E-2</v>
      </c>
    </row>
    <row r="38" spans="1:29" x14ac:dyDescent="0.25">
      <c r="A38" s="2">
        <v>531</v>
      </c>
      <c r="B38" s="2" t="s">
        <v>19</v>
      </c>
      <c r="C38" s="2" t="s">
        <v>9</v>
      </c>
      <c r="D38" s="2">
        <v>0.970274616413905</v>
      </c>
      <c r="E38" s="2">
        <v>0.95688236603142796</v>
      </c>
      <c r="F38" s="2">
        <v>0.98385430088093995</v>
      </c>
      <c r="G38" s="6">
        <v>2.0869478490049299E-5</v>
      </c>
      <c r="H38" s="2">
        <v>0</v>
      </c>
      <c r="I38" s="2">
        <v>0.90255421668323199</v>
      </c>
      <c r="J38" s="2">
        <v>-3.0176137847642202E-2</v>
      </c>
      <c r="K38" s="2">
        <v>7.0912919083120102E-3</v>
      </c>
      <c r="L38" s="2">
        <v>14</v>
      </c>
      <c r="M38" s="2" t="b">
        <v>1</v>
      </c>
      <c r="N38" s="2">
        <v>29905</v>
      </c>
      <c r="O38" s="2">
        <v>804942</v>
      </c>
      <c r="P38" s="7">
        <f>N38/(N38+O38)</f>
        <v>3.582093485393132E-2</v>
      </c>
      <c r="Q38" s="2">
        <v>0.97870119966648095</v>
      </c>
      <c r="R38" s="2">
        <v>0.95980235346456999</v>
      </c>
      <c r="S38" s="2">
        <v>0.99797217080273204</v>
      </c>
      <c r="T38" s="2">
        <v>3.0464317166311601E-2</v>
      </c>
      <c r="U38" s="2">
        <v>0</v>
      </c>
      <c r="V38" s="2">
        <v>0.86665778587907005</v>
      </c>
      <c r="W38" s="2">
        <v>-2.15288927756156E-2</v>
      </c>
      <c r="X38" s="2">
        <v>9.9486546195507296E-3</v>
      </c>
      <c r="Y38" s="2">
        <v>11</v>
      </c>
      <c r="Z38" s="2" t="b">
        <v>0</v>
      </c>
      <c r="AA38" s="2">
        <v>13038</v>
      </c>
      <c r="AB38" s="2">
        <v>475544</v>
      </c>
      <c r="AC38" s="7">
        <f>AA38/(AA38+AB38)</f>
        <v>2.6685387509159157E-2</v>
      </c>
    </row>
    <row r="39" spans="1:29" x14ac:dyDescent="0.25">
      <c r="A39" s="2">
        <v>535</v>
      </c>
      <c r="B39" s="2" t="s">
        <v>18</v>
      </c>
      <c r="C39" s="2" t="s">
        <v>9</v>
      </c>
      <c r="D39" s="2">
        <v>0.97234186105882503</v>
      </c>
      <c r="E39" s="2">
        <v>0.96390595954636604</v>
      </c>
      <c r="F39" s="2">
        <v>0.98085159180080905</v>
      </c>
      <c r="G39" s="6">
        <v>2.8127964786103799E-10</v>
      </c>
      <c r="H39" s="2">
        <v>0</v>
      </c>
      <c r="I39" s="2">
        <v>0.48864176953101401</v>
      </c>
      <c r="J39" s="2">
        <v>-2.8047827448521499E-2</v>
      </c>
      <c r="K39" s="2">
        <v>4.4458541524924596E-3</v>
      </c>
      <c r="L39" s="2">
        <v>14</v>
      </c>
      <c r="M39" s="2" t="b">
        <v>1</v>
      </c>
      <c r="N39" s="2">
        <v>67554</v>
      </c>
      <c r="O39" s="2">
        <v>732077</v>
      </c>
      <c r="P39" s="7">
        <f>N39/(N39+O39)</f>
        <v>8.4481467076689118E-2</v>
      </c>
      <c r="Q39" s="2">
        <v>0.981530454767646</v>
      </c>
      <c r="R39" s="2">
        <v>0.96608391706446195</v>
      </c>
      <c r="S39" s="2">
        <v>0.99722396431541005</v>
      </c>
      <c r="T39" s="2">
        <v>2.1253523852835202E-2</v>
      </c>
      <c r="U39" s="2">
        <v>0</v>
      </c>
      <c r="V39" s="2">
        <v>0.51143807584120804</v>
      </c>
      <c r="W39" s="2">
        <v>-1.8642236946550102E-2</v>
      </c>
      <c r="X39" s="2">
        <v>8.0931798002833403E-3</v>
      </c>
      <c r="Y39" s="2">
        <v>11</v>
      </c>
      <c r="Z39" s="2" t="b">
        <v>0</v>
      </c>
      <c r="AA39" s="2">
        <v>20174</v>
      </c>
      <c r="AB39" s="2">
        <v>445064</v>
      </c>
      <c r="AC39" s="7">
        <f>AA39/(AA39+AB39)</f>
        <v>4.3362751967810025E-2</v>
      </c>
    </row>
    <row r="40" spans="1:29" x14ac:dyDescent="0.25">
      <c r="A40" s="2">
        <v>535.6</v>
      </c>
      <c r="B40" s="2" t="s">
        <v>17</v>
      </c>
      <c r="C40" s="2" t="s">
        <v>9</v>
      </c>
      <c r="D40" s="2">
        <v>0.95971837836219998</v>
      </c>
      <c r="E40" s="2">
        <v>0.942186711314555</v>
      </c>
      <c r="F40" s="2">
        <v>0.97757626456129298</v>
      </c>
      <c r="G40" s="6">
        <v>1.23706936307672E-5</v>
      </c>
      <c r="H40" s="2">
        <v>0</v>
      </c>
      <c r="I40" s="2">
        <v>0.66110190092312304</v>
      </c>
      <c r="J40" s="2">
        <v>-4.1115393430214198E-2</v>
      </c>
      <c r="K40" s="2">
        <v>9.4065112528454592E-3</v>
      </c>
      <c r="L40" s="2">
        <v>9</v>
      </c>
      <c r="M40" s="2" t="b">
        <v>1</v>
      </c>
      <c r="N40" s="2">
        <v>17863</v>
      </c>
      <c r="O40" s="2">
        <v>764607</v>
      </c>
      <c r="P40" s="7">
        <f>N40/(N40+O40)</f>
        <v>2.2828990248827431E-2</v>
      </c>
      <c r="Q40" s="2">
        <v>0.95343642617024404</v>
      </c>
      <c r="R40" s="2">
        <v>0.90389740488455295</v>
      </c>
      <c r="S40" s="2">
        <v>1.0056904841588701</v>
      </c>
      <c r="T40" s="2">
        <v>7.98551175564228E-2</v>
      </c>
      <c r="U40" s="2">
        <v>0</v>
      </c>
      <c r="V40" s="2">
        <v>0.45854287366450702</v>
      </c>
      <c r="W40" s="2">
        <v>-4.7682530343568001E-2</v>
      </c>
      <c r="X40" s="2">
        <v>2.7223400674561599E-2</v>
      </c>
      <c r="Y40" s="2">
        <v>6</v>
      </c>
      <c r="Z40" s="2" t="b">
        <v>0</v>
      </c>
      <c r="AA40" s="2">
        <v>1729</v>
      </c>
      <c r="AB40" s="2">
        <v>478271</v>
      </c>
      <c r="AC40" s="7">
        <f>AA40/(AA40+AB40)</f>
        <v>3.6020833333333334E-3</v>
      </c>
    </row>
    <row r="41" spans="1:29" x14ac:dyDescent="0.25">
      <c r="A41" s="2">
        <v>536</v>
      </c>
      <c r="B41" s="2" t="s">
        <v>16</v>
      </c>
      <c r="C41" s="2" t="s">
        <v>9</v>
      </c>
      <c r="D41" s="2">
        <v>0.96524764719049105</v>
      </c>
      <c r="E41" s="2">
        <v>0.95262460003858995</v>
      </c>
      <c r="F41" s="2">
        <v>0.97803795993619702</v>
      </c>
      <c r="G41" s="6">
        <v>1.39164934992262E-7</v>
      </c>
      <c r="H41" s="2">
        <v>0</v>
      </c>
      <c r="I41" s="2">
        <v>0.73939945386162098</v>
      </c>
      <c r="J41" s="2">
        <v>-3.5370581353851203E-2</v>
      </c>
      <c r="K41" s="2">
        <v>6.7163405031013699E-3</v>
      </c>
      <c r="L41" s="2">
        <v>14</v>
      </c>
      <c r="M41" s="2" t="b">
        <v>1</v>
      </c>
      <c r="N41" s="2">
        <v>31347</v>
      </c>
      <c r="O41" s="2">
        <v>747760</v>
      </c>
      <c r="P41" s="7">
        <f>N41/(N41+O41)</f>
        <v>4.0234524911212453E-2</v>
      </c>
      <c r="Q41" s="2">
        <v>0.97071545924723601</v>
      </c>
      <c r="R41" s="2">
        <v>0.95130497062415897</v>
      </c>
      <c r="S41" s="2">
        <v>0.99052200074528096</v>
      </c>
      <c r="T41" s="2">
        <v>3.9260853714948602E-3</v>
      </c>
      <c r="U41" s="2">
        <v>0</v>
      </c>
      <c r="V41" s="2">
        <v>0.76425316891196604</v>
      </c>
      <c r="W41" s="2">
        <v>-2.9721892515386698E-2</v>
      </c>
      <c r="X41" s="2">
        <v>1.03056440533984E-2</v>
      </c>
      <c r="Y41" s="2">
        <v>11</v>
      </c>
      <c r="Z41" s="2" t="b">
        <v>0</v>
      </c>
      <c r="AA41" s="2">
        <v>12008</v>
      </c>
      <c r="AB41" s="2">
        <v>461170</v>
      </c>
      <c r="AC41" s="7">
        <f>AA41/(AA41+AB41)</f>
        <v>2.5377342141857821E-2</v>
      </c>
    </row>
    <row r="42" spans="1:29" x14ac:dyDescent="0.25">
      <c r="A42" s="2">
        <v>536.79999999999995</v>
      </c>
      <c r="B42" s="2" t="s">
        <v>15</v>
      </c>
      <c r="C42" s="2" t="s">
        <v>9</v>
      </c>
      <c r="D42" s="2">
        <v>0.96394505895867699</v>
      </c>
      <c r="E42" s="2">
        <v>0.95036111120917899</v>
      </c>
      <c r="F42" s="2">
        <v>0.97772316831083805</v>
      </c>
      <c r="G42" s="6">
        <v>3.9532203203840901E-7</v>
      </c>
      <c r="H42" s="2">
        <v>2.7933060942489498</v>
      </c>
      <c r="I42" s="2">
        <v>0.41839838670051999</v>
      </c>
      <c r="J42" s="2">
        <v>-3.6720978777197003E-2</v>
      </c>
      <c r="K42" s="2">
        <v>7.2410875333398196E-3</v>
      </c>
      <c r="L42" s="2">
        <v>13</v>
      </c>
      <c r="M42" s="2" t="b">
        <v>1</v>
      </c>
      <c r="N42" s="2">
        <v>27462</v>
      </c>
      <c r="O42" s="2">
        <v>752127</v>
      </c>
      <c r="P42" s="7">
        <f>N42/(N42+O42)</f>
        <v>3.5226253833750859E-2</v>
      </c>
      <c r="Q42" s="2">
        <v>0.96992711227370199</v>
      </c>
      <c r="R42" s="2">
        <v>0.94633544221402399</v>
      </c>
      <c r="S42" s="2">
        <v>0.99410691088841097</v>
      </c>
      <c r="T42" s="2">
        <v>1.5081367352091601E-2</v>
      </c>
      <c r="U42" s="2">
        <v>6.6557845862955398</v>
      </c>
      <c r="V42" s="2">
        <v>0.38025950534640801</v>
      </c>
      <c r="W42" s="2">
        <v>-3.0534352293883401E-2</v>
      </c>
      <c r="X42" s="2">
        <v>1.25634096363808E-2</v>
      </c>
      <c r="Y42" s="2">
        <v>10</v>
      </c>
      <c r="Z42" s="2" t="b">
        <v>0</v>
      </c>
      <c r="AA42" s="2">
        <v>8142</v>
      </c>
      <c r="AB42" s="2">
        <v>465537</v>
      </c>
      <c r="AC42" s="7">
        <f>AA42/(AA42+AB42)</f>
        <v>1.7188855744079853E-2</v>
      </c>
    </row>
    <row r="43" spans="1:29" x14ac:dyDescent="0.25">
      <c r="A43" s="2">
        <v>550</v>
      </c>
      <c r="B43" s="2" t="s">
        <v>14</v>
      </c>
      <c r="C43" s="2" t="s">
        <v>9</v>
      </c>
      <c r="D43" s="2">
        <v>0.97531166644870904</v>
      </c>
      <c r="E43" s="2">
        <v>0.96845629619787499</v>
      </c>
      <c r="F43" s="2">
        <v>0.98221556351635397</v>
      </c>
      <c r="G43" s="6">
        <v>3.7562790829553604E-12</v>
      </c>
      <c r="H43" s="2">
        <v>14.7196328721268</v>
      </c>
      <c r="I43" s="2">
        <v>0.29237890697291702</v>
      </c>
      <c r="J43" s="2">
        <v>-2.4998201167878601E-2</v>
      </c>
      <c r="K43" s="2">
        <v>3.5989034943701001E-3</v>
      </c>
      <c r="L43" s="2">
        <v>14</v>
      </c>
      <c r="M43" s="2" t="b">
        <v>1</v>
      </c>
      <c r="N43" s="2">
        <v>108231</v>
      </c>
      <c r="O43" s="2">
        <v>707558</v>
      </c>
      <c r="P43" s="7">
        <f>N43/(N43+O43)</f>
        <v>0.13267033509890425</v>
      </c>
      <c r="Q43" s="2">
        <v>0.98866265837703404</v>
      </c>
      <c r="R43" s="2">
        <v>0.97857098080049998</v>
      </c>
      <c r="S43" s="2">
        <v>0.99885840807333004</v>
      </c>
      <c r="T43" s="2">
        <v>2.9393418468743299E-2</v>
      </c>
      <c r="U43" s="2">
        <v>0</v>
      </c>
      <c r="V43" s="2">
        <v>0.99915553554935399</v>
      </c>
      <c r="W43" s="2">
        <v>-1.14020991982468E-2</v>
      </c>
      <c r="X43" s="2">
        <v>5.2347161683056502E-3</v>
      </c>
      <c r="Y43" s="2">
        <v>11</v>
      </c>
      <c r="Z43" s="2" t="b">
        <v>0</v>
      </c>
      <c r="AA43" s="2">
        <v>53218</v>
      </c>
      <c r="AB43" s="2">
        <v>416306</v>
      </c>
      <c r="AC43" s="7">
        <f>AA43/(AA43+AB43)</f>
        <v>0.11334457876487677</v>
      </c>
    </row>
    <row r="44" spans="1:29" x14ac:dyDescent="0.25">
      <c r="A44" s="2">
        <v>550.20000000000005</v>
      </c>
      <c r="B44" s="2" t="s">
        <v>13</v>
      </c>
      <c r="C44" s="2" t="s">
        <v>9</v>
      </c>
      <c r="D44" s="2">
        <v>0.96433556987153302</v>
      </c>
      <c r="E44" s="2">
        <v>0.95553398179631599</v>
      </c>
      <c r="F44" s="2">
        <v>0.97321823089038295</v>
      </c>
      <c r="G44" s="6">
        <v>8.3019906200100498E-15</v>
      </c>
      <c r="H44" s="2">
        <v>18.2937512845299</v>
      </c>
      <c r="I44" s="2">
        <v>0.25398808489207703</v>
      </c>
      <c r="J44" s="2">
        <v>-3.63159434183844E-2</v>
      </c>
      <c r="K44" s="2">
        <v>4.6781513208747801E-3</v>
      </c>
      <c r="L44" s="2">
        <v>14</v>
      </c>
      <c r="M44" s="2" t="b">
        <v>1</v>
      </c>
      <c r="N44" s="2">
        <v>61122</v>
      </c>
      <c r="O44" s="2">
        <v>746110</v>
      </c>
      <c r="P44" s="7">
        <f>N44/(N44+O44)</f>
        <v>7.5718009196860378E-2</v>
      </c>
      <c r="Q44" s="2">
        <v>0.98509598049236702</v>
      </c>
      <c r="R44" s="2">
        <v>0.967362044156162</v>
      </c>
      <c r="S44" s="2">
        <v>1.0031550200304999</v>
      </c>
      <c r="T44" s="2">
        <v>0.105210038398422</v>
      </c>
      <c r="U44" s="2">
        <v>0</v>
      </c>
      <c r="V44" s="2">
        <v>0.61886476358097398</v>
      </c>
      <c r="W44" s="2">
        <v>-1.5016200432992999E-2</v>
      </c>
      <c r="X44" s="2">
        <v>9.2686671667918993E-3</v>
      </c>
      <c r="Y44" s="2">
        <v>11</v>
      </c>
      <c r="Z44" s="2" t="b">
        <v>0</v>
      </c>
      <c r="AA44" s="2">
        <v>15175</v>
      </c>
      <c r="AB44" s="2">
        <v>455084</v>
      </c>
      <c r="AC44" s="7">
        <f>AA44/(AA44+AB44)</f>
        <v>3.2269451515016194E-2</v>
      </c>
    </row>
    <row r="45" spans="1:29" x14ac:dyDescent="0.25">
      <c r="A45" s="2">
        <v>550.5</v>
      </c>
      <c r="B45" s="2" t="s">
        <v>12</v>
      </c>
      <c r="C45" s="2" t="s">
        <v>9</v>
      </c>
      <c r="D45" s="2">
        <v>0.95676627987004004</v>
      </c>
      <c r="E45" s="2">
        <v>0.93864194897261499</v>
      </c>
      <c r="F45" s="2">
        <v>0.97524057527825503</v>
      </c>
      <c r="G45" s="6">
        <v>5.9182690716814904E-6</v>
      </c>
      <c r="H45" s="2">
        <v>0</v>
      </c>
      <c r="I45" s="2">
        <v>0.63927216322379099</v>
      </c>
      <c r="J45" s="2">
        <v>-4.4196139017549402E-2</v>
      </c>
      <c r="K45" s="2">
        <v>9.7578550539627606E-3</v>
      </c>
      <c r="L45" s="2">
        <v>12</v>
      </c>
      <c r="M45" s="2" t="b">
        <v>1</v>
      </c>
      <c r="N45" s="2">
        <v>18149</v>
      </c>
      <c r="O45" s="2">
        <v>763136</v>
      </c>
      <c r="P45" s="7">
        <f>N45/(N45+O45)</f>
        <v>2.3229679310366895E-2</v>
      </c>
      <c r="Q45" s="2">
        <v>0.96336884558826996</v>
      </c>
      <c r="R45" s="2">
        <v>0.93914837703591103</v>
      </c>
      <c r="S45" s="2">
        <v>0.98821395568954795</v>
      </c>
      <c r="T45" s="2">
        <v>4.0715492159040202E-3</v>
      </c>
      <c r="U45" s="2">
        <v>0</v>
      </c>
      <c r="V45" s="2">
        <v>0.52340285293822997</v>
      </c>
      <c r="W45" s="2">
        <v>-3.7318923290766297E-2</v>
      </c>
      <c r="X45" s="2">
        <v>1.2991500432909E-2</v>
      </c>
      <c r="Y45" s="2">
        <v>10</v>
      </c>
      <c r="Z45" s="2" t="b">
        <v>0</v>
      </c>
      <c r="AA45" s="2">
        <v>7431</v>
      </c>
      <c r="AB45" s="2">
        <v>472504</v>
      </c>
      <c r="AC45" s="7">
        <f>AA45/(AA45+AB45)</f>
        <v>1.5483346703199391E-2</v>
      </c>
    </row>
    <row r="46" spans="1:29" x14ac:dyDescent="0.25">
      <c r="A46" s="2">
        <v>557.1</v>
      </c>
      <c r="B46" s="2" t="s">
        <v>11</v>
      </c>
      <c r="C46" s="2" t="s">
        <v>9</v>
      </c>
      <c r="D46" s="2">
        <v>1.1034423522805801</v>
      </c>
      <c r="E46" s="2">
        <v>1.06892074871816</v>
      </c>
      <c r="F46" s="2">
        <v>1.1390788571244701</v>
      </c>
      <c r="G46" s="6">
        <v>1.28104744089193E-9</v>
      </c>
      <c r="H46" s="2">
        <v>14.569463234826801</v>
      </c>
      <c r="I46" s="2">
        <v>0.31249931307256801</v>
      </c>
      <c r="J46" s="2">
        <v>9.8434704553123503E-2</v>
      </c>
      <c r="K46" s="2">
        <v>1.6217242466478699E-2</v>
      </c>
      <c r="L46" s="2">
        <v>9</v>
      </c>
      <c r="M46" s="2" t="b">
        <v>1</v>
      </c>
      <c r="N46" s="2">
        <v>9617</v>
      </c>
      <c r="O46" s="2">
        <v>717864</v>
      </c>
      <c r="P46" s="7">
        <f>N46/(N46+O46)</f>
        <v>1.3219589240131358E-2</v>
      </c>
      <c r="Q46" s="2">
        <v>1.09630377147653</v>
      </c>
      <c r="R46" s="2">
        <v>1.03927300454089</v>
      </c>
      <c r="S46" s="2">
        <v>1.1564641380102201</v>
      </c>
      <c r="T46" s="2">
        <v>7.4292449500446001E-4</v>
      </c>
      <c r="U46" s="2">
        <v>24.541017778276199</v>
      </c>
      <c r="V46" s="2">
        <v>0.23340514565464099</v>
      </c>
      <c r="W46" s="2">
        <v>9.1944313879004494E-2</v>
      </c>
      <c r="X46" s="2">
        <v>2.7257071905745001E-2</v>
      </c>
      <c r="Y46" s="2">
        <v>8</v>
      </c>
      <c r="Z46" s="2" t="b">
        <v>0</v>
      </c>
      <c r="AA46" s="2">
        <v>1589</v>
      </c>
      <c r="AB46" s="2">
        <v>455110</v>
      </c>
      <c r="AC46" s="7">
        <f>AA46/(AA46+AB46)</f>
        <v>3.4793156980856099E-3</v>
      </c>
    </row>
    <row r="47" spans="1:29" x14ac:dyDescent="0.25">
      <c r="A47" s="2">
        <v>558</v>
      </c>
      <c r="B47" s="2" t="s">
        <v>10</v>
      </c>
      <c r="C47" s="2" t="s">
        <v>9</v>
      </c>
      <c r="D47" s="2">
        <v>0.97395538406946802</v>
      </c>
      <c r="E47" s="2">
        <v>0.96265084050904004</v>
      </c>
      <c r="F47" s="2">
        <v>0.98539267846720102</v>
      </c>
      <c r="G47" s="6">
        <v>9.4083645921973992E-6</v>
      </c>
      <c r="H47" s="2">
        <v>46.507875947453797</v>
      </c>
      <c r="I47" s="2">
        <v>2.8457633453339699E-2</v>
      </c>
      <c r="J47" s="2">
        <v>-2.6389783298967399E-2</v>
      </c>
      <c r="K47" s="2">
        <v>5.9566014887110202E-3</v>
      </c>
      <c r="L47" s="2">
        <v>14</v>
      </c>
      <c r="M47" s="2" t="b">
        <v>1</v>
      </c>
      <c r="N47" s="2">
        <v>38514</v>
      </c>
      <c r="O47" s="2">
        <v>691327</v>
      </c>
      <c r="P47" s="7">
        <f>N47/(N47+O47)</f>
        <v>5.2770397935988797E-2</v>
      </c>
      <c r="Q47" s="2">
        <v>0.97053535674751001</v>
      </c>
      <c r="R47" s="2">
        <v>0.95316951973628095</v>
      </c>
      <c r="S47" s="2">
        <v>0.98821758269990501</v>
      </c>
      <c r="T47" s="2">
        <v>1.1679376049218799E-3</v>
      </c>
      <c r="U47" s="2">
        <v>53.567153488925896</v>
      </c>
      <c r="V47" s="2">
        <v>1.7648176548662801E-2</v>
      </c>
      <c r="W47" s="2">
        <v>-2.9907445560628802E-2</v>
      </c>
      <c r="X47" s="2">
        <v>9.21193737613679E-3</v>
      </c>
      <c r="Y47" s="2">
        <v>11</v>
      </c>
      <c r="Z47" s="2" t="b">
        <v>0</v>
      </c>
      <c r="AA47" s="2">
        <v>15133</v>
      </c>
      <c r="AB47" s="2">
        <v>426697</v>
      </c>
      <c r="AC47" s="7">
        <f>AA47/(AA47+AB47)</f>
        <v>3.425072991874703E-2</v>
      </c>
    </row>
    <row r="48" spans="1:29" x14ac:dyDescent="0.25">
      <c r="A48" s="2">
        <v>592</v>
      </c>
      <c r="B48" s="2" t="s">
        <v>8</v>
      </c>
      <c r="C48" s="2" t="s">
        <v>6</v>
      </c>
      <c r="D48" s="2">
        <v>1.04451344400601</v>
      </c>
      <c r="E48" s="2">
        <v>1.0244353912014501</v>
      </c>
      <c r="F48" s="2">
        <v>1.06498500938139</v>
      </c>
      <c r="G48" s="6">
        <v>1.09368960170294E-5</v>
      </c>
      <c r="H48" s="2">
        <v>22.678916724525699</v>
      </c>
      <c r="I48" s="2">
        <v>0.214237729831352</v>
      </c>
      <c r="J48" s="2">
        <v>4.3551173167661203E-2</v>
      </c>
      <c r="K48" s="2">
        <v>9.9030137030786496E-3</v>
      </c>
      <c r="L48" s="2">
        <v>13</v>
      </c>
      <c r="M48" s="2" t="b">
        <v>1</v>
      </c>
      <c r="N48" s="2">
        <v>17848</v>
      </c>
      <c r="O48" s="2">
        <v>752697</v>
      </c>
      <c r="P48" s="7">
        <f>N48/(N48+O48)</f>
        <v>2.3162826311247234E-2</v>
      </c>
      <c r="Q48" s="2">
        <v>1.0447432893422</v>
      </c>
      <c r="R48" s="2">
        <v>1.0190105999124</v>
      </c>
      <c r="S48" s="2">
        <v>1.0711257966496199</v>
      </c>
      <c r="T48" s="2">
        <v>5.8174287872931002E-4</v>
      </c>
      <c r="U48" s="2">
        <v>28.521480513179402</v>
      </c>
      <c r="V48" s="2">
        <v>0.17343830772651</v>
      </c>
      <c r="W48" s="2">
        <v>4.3771199106502803E-2</v>
      </c>
      <c r="X48" s="2">
        <v>1.2724235163224001E-2</v>
      </c>
      <c r="Y48" s="2">
        <v>11</v>
      </c>
      <c r="Z48" s="2" t="b">
        <v>0</v>
      </c>
      <c r="AA48" s="2">
        <v>7767</v>
      </c>
      <c r="AB48" s="2">
        <v>452371</v>
      </c>
      <c r="AC48" s="7">
        <f>AA48/(AA48+AB48)</f>
        <v>1.6879718693087725E-2</v>
      </c>
    </row>
    <row r="49" spans="1:29" x14ac:dyDescent="0.25">
      <c r="A49" s="2">
        <v>592.1</v>
      </c>
      <c r="B49" s="2" t="s">
        <v>7</v>
      </c>
      <c r="C49" s="2" t="s">
        <v>6</v>
      </c>
      <c r="D49" s="2">
        <v>1.04571927521851</v>
      </c>
      <c r="E49" s="2">
        <v>1.02447863043666</v>
      </c>
      <c r="F49" s="2">
        <v>1.0674003049701699</v>
      </c>
      <c r="G49" s="6">
        <v>1.9569052714018601E-5</v>
      </c>
      <c r="H49" s="2">
        <v>0</v>
      </c>
      <c r="I49" s="2">
        <v>0.45189921724207999</v>
      </c>
      <c r="J49" s="2">
        <v>4.4704950290341203E-2</v>
      </c>
      <c r="K49" s="2">
        <v>1.04701517488597E-2</v>
      </c>
      <c r="L49" s="2">
        <v>12</v>
      </c>
      <c r="M49" s="2" t="b">
        <v>1</v>
      </c>
      <c r="N49" s="2">
        <v>16504</v>
      </c>
      <c r="O49" s="2">
        <v>756060</v>
      </c>
      <c r="P49" s="7">
        <f>N49/(N49+O49)</f>
        <v>2.1362631445420704E-2</v>
      </c>
      <c r="Q49" s="2">
        <v>1.0450633799914899</v>
      </c>
      <c r="R49" s="2">
        <v>1.01714297639572</v>
      </c>
      <c r="S49" s="2">
        <v>1.0737501939691301</v>
      </c>
      <c r="T49" s="2">
        <v>1.4216942382775E-3</v>
      </c>
      <c r="U49" s="2">
        <v>0</v>
      </c>
      <c r="V49" s="2">
        <v>0.50632539055025105</v>
      </c>
      <c r="W49" s="2">
        <v>4.4077534287156703E-2</v>
      </c>
      <c r="X49" s="2">
        <v>1.38164991240703E-2</v>
      </c>
      <c r="Y49" s="2">
        <v>10</v>
      </c>
      <c r="Z49" s="2" t="b">
        <v>0</v>
      </c>
      <c r="AA49" s="2">
        <v>6567</v>
      </c>
      <c r="AB49" s="2">
        <v>455736</v>
      </c>
      <c r="AC49" s="7">
        <f>AA49/(AA49+AB49)</f>
        <v>1.4204969468076131E-2</v>
      </c>
    </row>
    <row r="50" spans="1:29" x14ac:dyDescent="0.25">
      <c r="A50" s="2">
        <v>728.71</v>
      </c>
      <c r="B50" s="2" t="s">
        <v>5</v>
      </c>
      <c r="C50" s="2" t="s">
        <v>4</v>
      </c>
      <c r="D50" s="2">
        <v>1.08783083114916</v>
      </c>
      <c r="E50" s="2">
        <v>1.06214664059552</v>
      </c>
      <c r="F50" s="2">
        <v>1.1141361013345299</v>
      </c>
      <c r="G50" s="6">
        <v>4.9979850249467702E-12</v>
      </c>
      <c r="H50" s="2">
        <v>36.812342992719501</v>
      </c>
      <c r="I50" s="2">
        <v>0.14756769181511001</v>
      </c>
      <c r="J50" s="2">
        <v>8.4185650268393697E-2</v>
      </c>
      <c r="K50" s="2">
        <v>1.2190865501834999E-2</v>
      </c>
      <c r="L50" s="2">
        <v>7</v>
      </c>
      <c r="M50" s="2" t="b">
        <v>1</v>
      </c>
      <c r="N50" s="2">
        <v>13992</v>
      </c>
      <c r="O50" s="2">
        <v>762455</v>
      </c>
      <c r="P50" s="7">
        <f>N50/(N50+O50)</f>
        <v>1.8020547442388211E-2</v>
      </c>
      <c r="Q50" s="2">
        <v>1.0797629744008701</v>
      </c>
      <c r="R50" s="2">
        <v>1.0415106496937201</v>
      </c>
      <c r="S50" s="2">
        <v>1.1194202202635899</v>
      </c>
      <c r="T50" s="6">
        <v>3.0454345805893601E-5</v>
      </c>
      <c r="U50" s="2">
        <v>45.675525077279403</v>
      </c>
      <c r="V50" s="2">
        <v>0.101200446168545</v>
      </c>
      <c r="W50" s="2">
        <v>7.6741548902127199E-2</v>
      </c>
      <c r="X50" s="2">
        <v>1.84030636164766E-2</v>
      </c>
      <c r="Y50" s="2">
        <v>6</v>
      </c>
      <c r="Z50" s="2" t="b">
        <v>0</v>
      </c>
      <c r="AA50" s="2">
        <v>3864</v>
      </c>
      <c r="AB50" s="2">
        <v>449645</v>
      </c>
      <c r="AC50" s="7">
        <f>AA50/(AA50+AB50)</f>
        <v>8.5202278234831064E-3</v>
      </c>
    </row>
    <row r="51" spans="1:29" x14ac:dyDescent="0.25">
      <c r="A51" s="2">
        <v>756.2</v>
      </c>
      <c r="B51" s="2" t="s">
        <v>3</v>
      </c>
      <c r="C51" s="2" t="s">
        <v>2</v>
      </c>
      <c r="D51" s="2">
        <v>1.4043179301715401</v>
      </c>
      <c r="E51" s="2">
        <v>1.2170682884541499</v>
      </c>
      <c r="F51" s="2">
        <v>1.6203764962984299</v>
      </c>
      <c r="G51" s="6">
        <v>3.31232536398943E-6</v>
      </c>
      <c r="H51" s="2">
        <v>33.3834053992584</v>
      </c>
      <c r="I51" s="2">
        <v>0.211988782918549</v>
      </c>
      <c r="J51" s="2">
        <v>0.339551725959718</v>
      </c>
      <c r="K51" s="2">
        <v>7.3015015854363402E-2</v>
      </c>
      <c r="L51" s="2">
        <v>4</v>
      </c>
      <c r="M51" s="2" t="b">
        <v>1</v>
      </c>
      <c r="N51" s="2">
        <v>6867</v>
      </c>
      <c r="O51" s="2">
        <v>711671</v>
      </c>
      <c r="P51" s="7">
        <f>N51/(N51+O51)</f>
        <v>9.5569058282234196E-3</v>
      </c>
      <c r="Q51" s="2">
        <v>1.4126772142398101</v>
      </c>
      <c r="R51" s="2">
        <v>1.1895585921026399</v>
      </c>
      <c r="S51" s="2">
        <v>1.6776449053298601</v>
      </c>
      <c r="T51" s="6">
        <v>8.18016802165198E-5</v>
      </c>
      <c r="U51" s="2">
        <v>55.441353797882897</v>
      </c>
      <c r="V51" s="2">
        <v>0.10600878047364</v>
      </c>
      <c r="W51" s="2">
        <v>0.34548663757755199</v>
      </c>
      <c r="X51" s="2">
        <v>8.77079026085055E-2</v>
      </c>
      <c r="Y51" s="2">
        <v>3</v>
      </c>
      <c r="Z51" s="2" t="b">
        <v>0</v>
      </c>
      <c r="AA51" s="2">
        <v>154</v>
      </c>
      <c r="AB51" s="2">
        <v>375548</v>
      </c>
      <c r="AC51" s="7">
        <f>AA51/(AA51+AB51)</f>
        <v>4.0989933511133823E-4</v>
      </c>
    </row>
    <row r="52" spans="1:29" x14ac:dyDescent="0.25">
      <c r="A52" s="2">
        <v>858</v>
      </c>
      <c r="B52" s="2" t="s">
        <v>1</v>
      </c>
      <c r="C52" s="2" t="s">
        <v>0</v>
      </c>
      <c r="D52" s="2">
        <v>1.0500181335816201</v>
      </c>
      <c r="E52" s="2">
        <v>1.02746009526464</v>
      </c>
      <c r="F52" s="2">
        <v>1.0730714369654</v>
      </c>
      <c r="G52" s="6">
        <v>1.0590153432350299E-5</v>
      </c>
      <c r="H52" s="2">
        <v>0</v>
      </c>
      <c r="I52" s="2">
        <v>0.48382959975593098</v>
      </c>
      <c r="J52" s="2">
        <v>4.8807434098039601E-2</v>
      </c>
      <c r="K52" s="2">
        <v>1.1080613909576599E-2</v>
      </c>
      <c r="L52" s="2">
        <v>10</v>
      </c>
      <c r="M52" s="2" t="b">
        <v>1</v>
      </c>
      <c r="N52" s="2">
        <v>16073</v>
      </c>
      <c r="O52" s="2">
        <v>813523</v>
      </c>
      <c r="P52" s="7">
        <f>N52/(N52+O52)</f>
        <v>1.937449071596295E-2</v>
      </c>
      <c r="Q52" s="2">
        <v>1.05396861482669</v>
      </c>
      <c r="R52" s="2">
        <v>1.0256320346093399</v>
      </c>
      <c r="S52" s="2">
        <v>1.08308808964104</v>
      </c>
      <c r="T52" s="2">
        <v>1.5677704467703001E-4</v>
      </c>
      <c r="U52" s="2">
        <v>8.3107771682052007</v>
      </c>
      <c r="V52" s="2">
        <v>0.36592463237849798</v>
      </c>
      <c r="W52" s="2">
        <v>5.2562672471539999E-2</v>
      </c>
      <c r="X52" s="2">
        <v>1.39051691748119E-2</v>
      </c>
      <c r="Y52" s="2">
        <v>8</v>
      </c>
      <c r="Z52" s="2" t="b">
        <v>0</v>
      </c>
      <c r="AA52" s="2">
        <v>6452</v>
      </c>
      <c r="AB52" s="2">
        <v>479761</v>
      </c>
      <c r="AC52" s="7">
        <f>AA52/(AA52+AB52)</f>
        <v>1.326990434233556E-2</v>
      </c>
    </row>
  </sheetData>
  <mergeCells count="3">
    <mergeCell ref="A2:C2"/>
    <mergeCell ref="D2:P2"/>
    <mergeCell ref="Q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30:06Z</dcterms:created>
  <dcterms:modified xsi:type="dcterms:W3CDTF">2024-08-28T16:30:39Z</dcterms:modified>
</cp:coreProperties>
</file>